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Liliana/Documents/MS Little Auks/"/>
    </mc:Choice>
  </mc:AlternateContent>
  <bookViews>
    <workbookView xWindow="40" yWindow="460" windowWidth="25600" windowHeight="14700"/>
  </bookViews>
  <sheets>
    <sheet name="colonies(1)_absence location(2)" sheetId="3" r:id="rId1"/>
  </sheets>
  <definedNames>
    <definedName name="_xlnm._FilterDatabase" localSheetId="0" hidden="1">'colonies(1)_absence location(2)'!$A$1:$T$241</definedName>
    <definedName name="_xlnm.Database">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25" i="3" l="1"/>
  <c r="S128" i="3"/>
  <c r="S144" i="3"/>
  <c r="S126" i="3"/>
  <c r="S127" i="3"/>
  <c r="S27" i="3"/>
  <c r="S30" i="3"/>
  <c r="S65" i="3"/>
  <c r="S137" i="3"/>
  <c r="S241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R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2" i="3"/>
</calcChain>
</file>

<file path=xl/sharedStrings.xml><?xml version="1.0" encoding="utf-8"?>
<sst xmlns="http://schemas.openxmlformats.org/spreadsheetml/2006/main" count="881" uniqueCount="190">
  <si>
    <t>OBJECTID</t>
  </si>
  <si>
    <t>area</t>
  </si>
  <si>
    <t>X</t>
  </si>
  <si>
    <t>Y</t>
  </si>
  <si>
    <t>name</t>
  </si>
  <si>
    <t>Rotjesfjellet1</t>
  </si>
  <si>
    <t>Marble</t>
  </si>
  <si>
    <t>M</t>
  </si>
  <si>
    <t>Rotjesfjellet2</t>
  </si>
  <si>
    <t>Rotjesfjellet3</t>
  </si>
  <si>
    <t>Rotjesfjellet4</t>
  </si>
  <si>
    <t>Rotjesfjellet5</t>
  </si>
  <si>
    <t>Rotjesfjellet7</t>
  </si>
  <si>
    <t>Rotjesfjellet8</t>
  </si>
  <si>
    <t>Lechbotnen1</t>
  </si>
  <si>
    <t>Lechbotnen2</t>
  </si>
  <si>
    <t>Lechbotnen3</t>
  </si>
  <si>
    <t>Lechbotnen4</t>
  </si>
  <si>
    <t>Lechbotnen5</t>
  </si>
  <si>
    <t>Steinvikdalen</t>
  </si>
  <si>
    <t>Amphibolite</t>
  </si>
  <si>
    <t>Rotjes-Lech1</t>
  </si>
  <si>
    <t>Rotjes-Lech2</t>
  </si>
  <si>
    <t>Rotjes-Lech3</t>
  </si>
  <si>
    <t>podnoze rotjes1</t>
  </si>
  <si>
    <t>podnoze rotjes2</t>
  </si>
  <si>
    <t>podnoze rotjes3</t>
  </si>
  <si>
    <t>Revdalen1</t>
  </si>
  <si>
    <t>Phyllite</t>
  </si>
  <si>
    <t>Fugle-morena1</t>
  </si>
  <si>
    <t>Fugle-morena2</t>
  </si>
  <si>
    <t>Ariekammen-f</t>
  </si>
  <si>
    <t>Ariekammen-a</t>
  </si>
  <si>
    <t>Ariekammen-b</t>
  </si>
  <si>
    <t>Ariekammen-c</t>
  </si>
  <si>
    <t>Ariekammen-d</t>
  </si>
  <si>
    <t>Ariekammen-e</t>
  </si>
  <si>
    <t>Hyt_PPS12</t>
  </si>
  <si>
    <t>Hyt_PPS11a</t>
  </si>
  <si>
    <t>Hyt_PPS11b</t>
  </si>
  <si>
    <t>Hyt_PPS10</t>
  </si>
  <si>
    <t>Hyt_PPS9</t>
  </si>
  <si>
    <t>Hyt_PPS8b</t>
  </si>
  <si>
    <t>Hyt_PPS8a</t>
  </si>
  <si>
    <t>Hyt_PPS7</t>
  </si>
  <si>
    <t>Hyt_PPS6</t>
  </si>
  <si>
    <t>Hyt_PPS5</t>
  </si>
  <si>
    <t>kolonia_X</t>
  </si>
  <si>
    <t>Hyt_PPS3</t>
  </si>
  <si>
    <t>Hyt_PPS2</t>
  </si>
  <si>
    <t>Quartzite</t>
  </si>
  <si>
    <t>Hyt_PPS1b</t>
  </si>
  <si>
    <t>Hyt_PPS1a</t>
  </si>
  <si>
    <t>Hytt2</t>
  </si>
  <si>
    <t>Bjorndalen</t>
  </si>
  <si>
    <t>Sandstone, siltstone and shale</t>
  </si>
  <si>
    <t>S</t>
  </si>
  <si>
    <t>HoA</t>
  </si>
  <si>
    <t>Granite</t>
  </si>
  <si>
    <t>I</t>
  </si>
  <si>
    <t>HoB</t>
  </si>
  <si>
    <t>HoC</t>
  </si>
  <si>
    <t>HoD</t>
  </si>
  <si>
    <t>Hyt_PPS4</t>
  </si>
  <si>
    <t>Arie lodowiec1</t>
  </si>
  <si>
    <t>Skode 1</t>
  </si>
  <si>
    <t>Skode2</t>
  </si>
  <si>
    <t>Dolina Arie1</t>
  </si>
  <si>
    <t>Zbocze Revdalen</t>
  </si>
  <si>
    <t>Arieplus1</t>
  </si>
  <si>
    <t>Arieplus2</t>
  </si>
  <si>
    <t>Arieplus3</t>
  </si>
  <si>
    <t>Arieplus4</t>
  </si>
  <si>
    <t>Arieplus5</t>
  </si>
  <si>
    <t>Arieplus6</t>
  </si>
  <si>
    <t>Arieplus7</t>
  </si>
  <si>
    <t>Arieplus8</t>
  </si>
  <si>
    <t>Arieplus9</t>
  </si>
  <si>
    <t>Arieplus10</t>
  </si>
  <si>
    <t>Arieplus11</t>
  </si>
  <si>
    <t>Arieplus12</t>
  </si>
  <si>
    <t>Arieplus13</t>
  </si>
  <si>
    <t>Myrktjernet</t>
  </si>
  <si>
    <t>Bellsund1</t>
  </si>
  <si>
    <t>Siltstone</t>
  </si>
  <si>
    <t>Bellsund2</t>
  </si>
  <si>
    <t>Bellsund3</t>
  </si>
  <si>
    <t>Bellsund4</t>
  </si>
  <si>
    <t>Bellsund5</t>
  </si>
  <si>
    <t>Bellsund6</t>
  </si>
  <si>
    <t>Bellsund7</t>
  </si>
  <si>
    <t>Bellsund8</t>
  </si>
  <si>
    <t>Bellsund9</t>
  </si>
  <si>
    <t>Bellsund10</t>
  </si>
  <si>
    <t>Bellsund11</t>
  </si>
  <si>
    <t>Bellsund12</t>
  </si>
  <si>
    <t>Bellsund13</t>
  </si>
  <si>
    <t>Bellsund14</t>
  </si>
  <si>
    <t>Bellsund15</t>
  </si>
  <si>
    <t>Fuglesangen1</t>
  </si>
  <si>
    <t>Migmatitic complexes</t>
  </si>
  <si>
    <t>Fuglesangen2</t>
  </si>
  <si>
    <t>Fuglesangen3</t>
  </si>
  <si>
    <t>Fuglesangen4</t>
  </si>
  <si>
    <t>Fuglesangen5</t>
  </si>
  <si>
    <t>Fuglesangen6</t>
  </si>
  <si>
    <t>Fuglesangen7</t>
  </si>
  <si>
    <t>Fuglesangen8</t>
  </si>
  <si>
    <t>Fuglesangen9</t>
  </si>
  <si>
    <t>Fuglesangen10</t>
  </si>
  <si>
    <t>Fuglesangen11</t>
  </si>
  <si>
    <t>Fuglesangen12</t>
  </si>
  <si>
    <t>Fuglesangen13</t>
  </si>
  <si>
    <t>Fuglesangen14</t>
  </si>
  <si>
    <t>Fuglesangen15</t>
  </si>
  <si>
    <t>Fuglesangen16</t>
  </si>
  <si>
    <t>Fuglesangen17</t>
  </si>
  <si>
    <t>Fuglesangen18</t>
  </si>
  <si>
    <t>Fuglesangen19</t>
  </si>
  <si>
    <t>Kongsfjord</t>
  </si>
  <si>
    <t>78N</t>
  </si>
  <si>
    <t>Nilsenfjellet1</t>
  </si>
  <si>
    <t>Gneisses/schists</t>
  </si>
  <si>
    <t>Nilsenfjellet2</t>
  </si>
  <si>
    <t>Nilsenfjellet3</t>
  </si>
  <si>
    <t>Nilsenfjellet4</t>
  </si>
  <si>
    <t>Nilsenfjellet5</t>
  </si>
  <si>
    <t>Nilsenfjellet6</t>
  </si>
  <si>
    <t>Nilsenfjellet7</t>
  </si>
  <si>
    <t>Hamburgbukta1</t>
  </si>
  <si>
    <t>Hamburgbukta2</t>
  </si>
  <si>
    <t>Hamburgbukta3</t>
  </si>
  <si>
    <t>Hamburgbukta4</t>
  </si>
  <si>
    <t>Hamburgbukta5</t>
  </si>
  <si>
    <t>Hamburgbukta6</t>
  </si>
  <si>
    <t>Hamburgbukta7</t>
  </si>
  <si>
    <t>Hamburgbukta8</t>
  </si>
  <si>
    <t>Hamburgbukta9</t>
  </si>
  <si>
    <t>Hamburgbukta10</t>
  </si>
  <si>
    <t>Hamburgbukta11</t>
  </si>
  <si>
    <t>bardzo nieliczna</t>
  </si>
  <si>
    <t>Granite or granodiorite</t>
  </si>
  <si>
    <t>nieliczne klifowe</t>
  </si>
  <si>
    <t>klifowa 500 par</t>
  </si>
  <si>
    <t>Magdalene1</t>
  </si>
  <si>
    <t>Magdalene2</t>
  </si>
  <si>
    <t>Magdalene3</t>
  </si>
  <si>
    <t>Magdalene4</t>
  </si>
  <si>
    <t>Magdalene5</t>
  </si>
  <si>
    <t>Magdalene6</t>
  </si>
  <si>
    <t>Magdalene7</t>
  </si>
  <si>
    <t>Magdalene8</t>
  </si>
  <si>
    <t>Magdalene9</t>
  </si>
  <si>
    <t>Magdalene10</t>
  </si>
  <si>
    <t>Magdalene11</t>
  </si>
  <si>
    <t>Magdalene12</t>
  </si>
  <si>
    <t>Magdalene13</t>
  </si>
  <si>
    <t>Magdalene14</t>
  </si>
  <si>
    <t>klifowa</t>
  </si>
  <si>
    <t>pairs</t>
  </si>
  <si>
    <t>density</t>
  </si>
  <si>
    <t>dist_nearest_hotspot</t>
  </si>
  <si>
    <t>Hornsund</t>
  </si>
  <si>
    <t>Sjuoyane</t>
  </si>
  <si>
    <t>Bellsund</t>
  </si>
  <si>
    <t>Fuglesangen</t>
  </si>
  <si>
    <t>Magdalenefjorden</t>
  </si>
  <si>
    <t>aspect</t>
  </si>
  <si>
    <t>slope</t>
  </si>
  <si>
    <t>pres/abs</t>
  </si>
  <si>
    <t>Amsterdamoya</t>
  </si>
  <si>
    <t>elevat</t>
  </si>
  <si>
    <t>solar_may</t>
  </si>
  <si>
    <t>solar_june</t>
  </si>
  <si>
    <t>solar_july</t>
  </si>
  <si>
    <t>solar_aug</t>
  </si>
  <si>
    <t>sum_solar</t>
  </si>
  <si>
    <t>NN</t>
  </si>
  <si>
    <t>Prins Karl Forland</t>
  </si>
  <si>
    <t>Raudfjorden</t>
  </si>
  <si>
    <t>Fugloya</t>
  </si>
  <si>
    <t>Fulesangen</t>
  </si>
  <si>
    <t>Sorkapp</t>
  </si>
  <si>
    <t>Isfjord</t>
  </si>
  <si>
    <t>Belsund</t>
  </si>
  <si>
    <t>S-W coast</t>
  </si>
  <si>
    <t>-</t>
  </si>
  <si>
    <t>area_name</t>
  </si>
  <si>
    <t>rock_type1</t>
  </si>
  <si>
    <t>rock_typ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0"/>
    <numFmt numFmtId="166" formatCode="0.0"/>
    <numFmt numFmtId="167" formatCode="0.00000"/>
  </numFmts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1" fontId="0" fillId="0" borderId="0" xfId="0" applyNumberFormat="1"/>
    <xf numFmtId="164" fontId="0" fillId="0" borderId="0" xfId="0" applyNumberFormat="1"/>
    <xf numFmtId="1" fontId="0" fillId="0" borderId="0" xfId="0" applyNumberFormat="1" applyFill="1"/>
    <xf numFmtId="166" fontId="0" fillId="0" borderId="0" xfId="0" applyNumberFormat="1"/>
    <xf numFmtId="167" fontId="0" fillId="0" borderId="0" xfId="0" applyNumberFormat="1"/>
    <xf numFmtId="2" fontId="0" fillId="0" borderId="0" xfId="0" applyNumberFormat="1"/>
    <xf numFmtId="0" fontId="0" fillId="0" borderId="0" xfId="0" applyNumberForma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T241"/>
  <sheetViews>
    <sheetView tabSelected="1" workbookViewId="0">
      <pane ySplit="1" topLeftCell="A2" activePane="bottomLeft" state="frozen"/>
      <selection pane="bottomLeft" activeCell="E15" sqref="E15"/>
    </sheetView>
  </sheetViews>
  <sheetFormatPr baseColWidth="10" defaultColWidth="8.83203125" defaultRowHeight="15" x14ac:dyDescent="0.2"/>
  <cols>
    <col min="1" max="2" width="10.83203125" style="1" customWidth="1"/>
    <col min="3" max="3" width="14.33203125" style="2" customWidth="1"/>
    <col min="4" max="4" width="11.5" style="1" customWidth="1"/>
    <col min="5" max="7" width="11.5" style="4" customWidth="1"/>
    <col min="8" max="8" width="11.83203125" style="1" customWidth="1"/>
    <col min="9" max="9" width="14.1640625" style="1" customWidth="1"/>
    <col min="10" max="10" width="11.5" style="1" customWidth="1"/>
    <col min="11" max="14" width="9.5" style="4" customWidth="1"/>
    <col min="15" max="15" width="13.5" style="4" customWidth="1"/>
    <col min="16" max="16" width="13.1640625" style="4" customWidth="1"/>
    <col min="17" max="19" width="9.5" style="4" customWidth="1"/>
    <col min="20" max="20" width="6.5" style="4" customWidth="1"/>
  </cols>
  <sheetData>
    <row r="1" spans="1:20" x14ac:dyDescent="0.2">
      <c r="A1" s="1" t="s">
        <v>0</v>
      </c>
      <c r="B1" s="1" t="s">
        <v>169</v>
      </c>
      <c r="C1" s="2" t="s">
        <v>187</v>
      </c>
      <c r="D1" s="1" t="s">
        <v>4</v>
      </c>
      <c r="E1" s="4" t="s">
        <v>1</v>
      </c>
      <c r="F1" s="4" t="s">
        <v>2</v>
      </c>
      <c r="G1" s="4" t="s">
        <v>3</v>
      </c>
      <c r="H1" s="1" t="s">
        <v>161</v>
      </c>
      <c r="I1" s="1" t="s">
        <v>188</v>
      </c>
      <c r="J1" s="1" t="s">
        <v>189</v>
      </c>
      <c r="K1" s="4" t="s">
        <v>167</v>
      </c>
      <c r="L1" s="4" t="s">
        <v>171</v>
      </c>
      <c r="M1" s="4" t="s">
        <v>168</v>
      </c>
      <c r="N1" s="4" t="s">
        <v>172</v>
      </c>
      <c r="O1" s="4" t="s">
        <v>173</v>
      </c>
      <c r="P1" s="4" t="s">
        <v>174</v>
      </c>
      <c r="Q1" s="4" t="s">
        <v>175</v>
      </c>
      <c r="R1" s="4" t="s">
        <v>176</v>
      </c>
      <c r="S1" s="4" t="s">
        <v>159</v>
      </c>
      <c r="T1" s="4" t="s">
        <v>160</v>
      </c>
    </row>
    <row r="2" spans="1:20" x14ac:dyDescent="0.2">
      <c r="A2" s="1">
        <v>1</v>
      </c>
      <c r="B2" s="1">
        <v>1</v>
      </c>
      <c r="C2" s="2" t="s">
        <v>162</v>
      </c>
      <c r="D2" s="1" t="s">
        <v>5</v>
      </c>
      <c r="E2" s="4">
        <v>1628.89457541</v>
      </c>
      <c r="F2" s="4">
        <v>509178.52415200003</v>
      </c>
      <c r="G2" s="4">
        <v>8547672.93138</v>
      </c>
      <c r="H2">
        <v>19813</v>
      </c>
      <c r="I2" s="1" t="s">
        <v>6</v>
      </c>
      <c r="J2" s="1" t="s">
        <v>7</v>
      </c>
      <c r="K2" s="4">
        <v>183.101755</v>
      </c>
      <c r="L2" s="4">
        <v>111.5</v>
      </c>
      <c r="M2" s="4">
        <v>32.981147999999997</v>
      </c>
      <c r="N2" s="4">
        <v>100827.59082062999</v>
      </c>
      <c r="O2" s="4">
        <v>124882.62500025</v>
      </c>
      <c r="P2" s="4">
        <v>116062.26562525</v>
      </c>
      <c r="Q2" s="4">
        <v>66721.401367500002</v>
      </c>
      <c r="R2" s="4">
        <f t="shared" ref="R2:R33" si="0">SUM(N2:Q2)</f>
        <v>408493.88281362999</v>
      </c>
      <c r="S2" s="4">
        <v>2443.3418630000001</v>
      </c>
      <c r="T2" s="4">
        <v>1.5</v>
      </c>
    </row>
    <row r="3" spans="1:20" x14ac:dyDescent="0.2">
      <c r="A3" s="1">
        <v>2</v>
      </c>
      <c r="B3" s="1">
        <v>1</v>
      </c>
      <c r="C3" s="2" t="s">
        <v>162</v>
      </c>
      <c r="D3" s="1" t="s">
        <v>8</v>
      </c>
      <c r="E3" s="4">
        <v>2779.9694757799998</v>
      </c>
      <c r="F3" s="4">
        <v>509155.16016299999</v>
      </c>
      <c r="G3" s="4">
        <v>8547626.7964500003</v>
      </c>
      <c r="H3">
        <v>19762</v>
      </c>
      <c r="I3" s="1" t="s">
        <v>6</v>
      </c>
      <c r="J3" s="1" t="s">
        <v>7</v>
      </c>
      <c r="K3" s="4">
        <v>198.88799186</v>
      </c>
      <c r="L3" s="4">
        <v>75</v>
      </c>
      <c r="M3" s="4">
        <v>32.381422999999998</v>
      </c>
      <c r="N3" s="4">
        <v>98732.293527140006</v>
      </c>
      <c r="O3" s="4">
        <v>122455.574777</v>
      </c>
      <c r="P3" s="4">
        <v>113831.79687542999</v>
      </c>
      <c r="Q3" s="4">
        <v>64064.02008943</v>
      </c>
      <c r="R3" s="4">
        <f t="shared" si="0"/>
        <v>399083.68526899995</v>
      </c>
      <c r="S3" s="4">
        <v>4169.9542140000003</v>
      </c>
      <c r="T3" s="4">
        <v>1.5</v>
      </c>
    </row>
    <row r="4" spans="1:20" x14ac:dyDescent="0.2">
      <c r="A4" s="1">
        <v>3</v>
      </c>
      <c r="B4" s="1">
        <v>1</v>
      </c>
      <c r="C4" s="2" t="s">
        <v>162</v>
      </c>
      <c r="D4" s="1" t="s">
        <v>9</v>
      </c>
      <c r="E4" s="4">
        <v>328.29205377099998</v>
      </c>
      <c r="F4" s="4">
        <v>509195.99262199999</v>
      </c>
      <c r="G4" s="4">
        <v>8547708.1081900001</v>
      </c>
      <c r="H4">
        <v>19852</v>
      </c>
      <c r="I4" s="1" t="s">
        <v>6</v>
      </c>
      <c r="J4" s="1" t="s">
        <v>7</v>
      </c>
      <c r="K4" s="4">
        <v>190.90992732999999</v>
      </c>
      <c r="L4" s="4">
        <v>137</v>
      </c>
      <c r="M4" s="4">
        <v>31.804296000000001</v>
      </c>
      <c r="N4" s="4">
        <v>100622.33593767</v>
      </c>
      <c r="O4" s="4">
        <v>123995.947917</v>
      </c>
      <c r="P4" s="4">
        <v>115421.02864600001</v>
      </c>
      <c r="Q4" s="4">
        <v>66743.351563000004</v>
      </c>
      <c r="R4" s="4">
        <f t="shared" si="0"/>
        <v>406782.66406367003</v>
      </c>
      <c r="S4" s="4">
        <v>492.43808100000001</v>
      </c>
      <c r="T4" s="4">
        <v>1.5</v>
      </c>
    </row>
    <row r="5" spans="1:20" x14ac:dyDescent="0.2">
      <c r="A5" s="1">
        <v>4</v>
      </c>
      <c r="B5" s="1">
        <v>1</v>
      </c>
      <c r="C5" s="2" t="s">
        <v>162</v>
      </c>
      <c r="D5" s="1" t="s">
        <v>10</v>
      </c>
      <c r="E5" s="4">
        <v>707.03848202200004</v>
      </c>
      <c r="F5" s="4">
        <v>509273.68916000001</v>
      </c>
      <c r="G5" s="4">
        <v>8547689.5642399993</v>
      </c>
      <c r="H5">
        <v>19860</v>
      </c>
      <c r="I5" s="1" t="s">
        <v>6</v>
      </c>
      <c r="J5" s="1" t="s">
        <v>7</v>
      </c>
      <c r="K5" s="4">
        <v>178.33532450000001</v>
      </c>
      <c r="L5" s="4">
        <v>132.83333332999999</v>
      </c>
      <c r="M5" s="4">
        <v>28.32914667</v>
      </c>
      <c r="N5" s="4">
        <v>101248.61458350001</v>
      </c>
      <c r="O5" s="4">
        <v>125192.77604183</v>
      </c>
      <c r="P5" s="4">
        <v>116368.71875017</v>
      </c>
      <c r="Q5" s="4">
        <v>67051.735677329998</v>
      </c>
      <c r="R5" s="4">
        <f t="shared" si="0"/>
        <v>409861.84505283</v>
      </c>
      <c r="S5" s="4">
        <v>1060.5577229999999</v>
      </c>
      <c r="T5" s="4">
        <v>1.5</v>
      </c>
    </row>
    <row r="6" spans="1:20" x14ac:dyDescent="0.2">
      <c r="A6" s="1">
        <v>5</v>
      </c>
      <c r="B6" s="1">
        <v>1</v>
      </c>
      <c r="C6" s="2" t="s">
        <v>162</v>
      </c>
      <c r="D6" s="1" t="s">
        <v>11</v>
      </c>
      <c r="E6" s="4">
        <v>887.35361201700005</v>
      </c>
      <c r="F6" s="4">
        <v>509363.28104799998</v>
      </c>
      <c r="G6" s="4">
        <v>8547698.2218299992</v>
      </c>
      <c r="H6">
        <v>19898</v>
      </c>
      <c r="I6" s="1" t="s">
        <v>6</v>
      </c>
      <c r="J6" s="1" t="s">
        <v>7</v>
      </c>
      <c r="K6" s="4">
        <v>211.23265359999999</v>
      </c>
      <c r="L6" s="4">
        <v>139.19999999999999</v>
      </c>
      <c r="M6" s="4">
        <v>28.3559184</v>
      </c>
      <c r="N6" s="4">
        <v>99593.929687800002</v>
      </c>
      <c r="O6" s="4">
        <v>123080.40468760001</v>
      </c>
      <c r="P6" s="4">
        <v>114437.7703128</v>
      </c>
      <c r="Q6" s="4">
        <v>65800.872656399995</v>
      </c>
      <c r="R6" s="4">
        <f t="shared" si="0"/>
        <v>402912.97734460002</v>
      </c>
      <c r="S6" s="4">
        <v>1331.0304180000001</v>
      </c>
      <c r="T6" s="4">
        <v>1.5</v>
      </c>
    </row>
    <row r="7" spans="1:20" x14ac:dyDescent="0.2">
      <c r="A7" s="1">
        <v>6</v>
      </c>
      <c r="B7" s="1">
        <v>1</v>
      </c>
      <c r="C7" s="2" t="s">
        <v>162</v>
      </c>
      <c r="D7" s="1" t="s">
        <v>12</v>
      </c>
      <c r="E7" s="4">
        <v>764.71480285300004</v>
      </c>
      <c r="F7" s="4">
        <v>509433.02172700001</v>
      </c>
      <c r="G7" s="4">
        <v>8547682.6535599995</v>
      </c>
      <c r="H7">
        <v>19907</v>
      </c>
      <c r="I7" s="1" t="s">
        <v>6</v>
      </c>
      <c r="J7" s="1" t="s">
        <v>7</v>
      </c>
      <c r="K7" s="4">
        <v>216.72832020000001</v>
      </c>
      <c r="L7" s="4">
        <v>138.6</v>
      </c>
      <c r="M7" s="4">
        <v>29.031285</v>
      </c>
      <c r="N7" s="4">
        <v>100666.61250040001</v>
      </c>
      <c r="O7" s="4">
        <v>124424.26093780001</v>
      </c>
      <c r="P7" s="4">
        <v>115696.37343779999</v>
      </c>
      <c r="Q7" s="4">
        <v>66126.9382816</v>
      </c>
      <c r="R7" s="4">
        <f t="shared" si="0"/>
        <v>406914.18515760003</v>
      </c>
      <c r="S7" s="4">
        <v>1147.0722040000001</v>
      </c>
      <c r="T7" s="4">
        <v>1.5</v>
      </c>
    </row>
    <row r="8" spans="1:20" x14ac:dyDescent="0.2">
      <c r="A8" s="1">
        <v>7</v>
      </c>
      <c r="B8" s="1">
        <v>1</v>
      </c>
      <c r="C8" s="2" t="s">
        <v>162</v>
      </c>
      <c r="D8" s="1" t="s">
        <v>13</v>
      </c>
      <c r="E8" s="4">
        <v>491.50687578399999</v>
      </c>
      <c r="F8" s="4">
        <v>509483.06251000002</v>
      </c>
      <c r="G8" s="4">
        <v>8547696.1189200003</v>
      </c>
      <c r="H8">
        <v>19937</v>
      </c>
      <c r="I8" s="1" t="s">
        <v>6</v>
      </c>
      <c r="J8" s="1" t="s">
        <v>7</v>
      </c>
      <c r="K8" s="4">
        <v>193.63668075000001</v>
      </c>
      <c r="L8" s="4">
        <v>144.5</v>
      </c>
      <c r="M8" s="4">
        <v>30.8069965</v>
      </c>
      <c r="N8" s="4">
        <v>97183.855469000002</v>
      </c>
      <c r="O8" s="4">
        <v>121215.54882825</v>
      </c>
      <c r="P8" s="4">
        <v>112084.826172</v>
      </c>
      <c r="Q8" s="4">
        <v>63553.716797250003</v>
      </c>
      <c r="R8" s="4">
        <f t="shared" si="0"/>
        <v>394037.94726649998</v>
      </c>
      <c r="S8" s="4">
        <v>737.26031399999999</v>
      </c>
      <c r="T8" s="4">
        <v>1.5</v>
      </c>
    </row>
    <row r="9" spans="1:20" x14ac:dyDescent="0.2">
      <c r="A9" s="1">
        <v>8</v>
      </c>
      <c r="B9" s="1">
        <v>1</v>
      </c>
      <c r="C9" s="2" t="s">
        <v>162</v>
      </c>
      <c r="D9" s="1" t="s">
        <v>14</v>
      </c>
      <c r="E9" s="4">
        <v>495.803116574</v>
      </c>
      <c r="F9" s="4">
        <v>507587.66057599999</v>
      </c>
      <c r="G9" s="4">
        <v>8548763.0578000005</v>
      </c>
      <c r="H9">
        <v>20409</v>
      </c>
      <c r="I9" s="1" t="s">
        <v>6</v>
      </c>
      <c r="J9" s="1" t="s">
        <v>7</v>
      </c>
      <c r="K9" s="4">
        <v>254.65467100000001</v>
      </c>
      <c r="L9" s="4">
        <v>93</v>
      </c>
      <c r="M9" s="4">
        <v>6.4428219999999996</v>
      </c>
      <c r="N9" s="4">
        <v>75751.320312750002</v>
      </c>
      <c r="O9" s="4">
        <v>100837.25781275</v>
      </c>
      <c r="P9" s="4">
        <v>90671.884765750001</v>
      </c>
      <c r="Q9" s="4">
        <v>46462.26171875</v>
      </c>
      <c r="R9" s="4">
        <f t="shared" si="0"/>
        <v>313722.72461000003</v>
      </c>
      <c r="S9" s="4">
        <v>743.70467499999995</v>
      </c>
      <c r="T9" s="4">
        <v>1.5</v>
      </c>
    </row>
    <row r="10" spans="1:20" x14ac:dyDescent="0.2">
      <c r="A10" s="1">
        <v>9</v>
      </c>
      <c r="B10" s="1">
        <v>1</v>
      </c>
      <c r="C10" s="2" t="s">
        <v>162</v>
      </c>
      <c r="D10" s="1" t="s">
        <v>15</v>
      </c>
      <c r="E10" s="4">
        <v>716.18122093900001</v>
      </c>
      <c r="F10" s="4">
        <v>507582.93405099999</v>
      </c>
      <c r="G10" s="4">
        <v>8548833.5372899994</v>
      </c>
      <c r="H10">
        <v>20476</v>
      </c>
      <c r="I10" s="1" t="s">
        <v>6</v>
      </c>
      <c r="J10" s="1" t="s">
        <v>7</v>
      </c>
      <c r="K10" s="4">
        <v>259.51852400000001</v>
      </c>
      <c r="L10" s="4">
        <v>99.25</v>
      </c>
      <c r="M10" s="4">
        <v>7.3905409999999998</v>
      </c>
      <c r="N10" s="4">
        <v>75543.625000250002</v>
      </c>
      <c r="O10" s="4">
        <v>100048.154297</v>
      </c>
      <c r="P10" s="4">
        <v>90267.576172250003</v>
      </c>
      <c r="Q10" s="4">
        <v>46220.541015750001</v>
      </c>
      <c r="R10" s="4">
        <f t="shared" si="0"/>
        <v>312079.89648524998</v>
      </c>
      <c r="S10" s="4">
        <v>1074.271831</v>
      </c>
      <c r="T10" s="4">
        <v>1.5</v>
      </c>
    </row>
    <row r="11" spans="1:20" x14ac:dyDescent="0.2">
      <c r="A11" s="1">
        <v>10</v>
      </c>
      <c r="B11" s="1">
        <v>1</v>
      </c>
      <c r="C11" s="2" t="s">
        <v>162</v>
      </c>
      <c r="D11" s="1" t="s">
        <v>16</v>
      </c>
      <c r="E11" s="4">
        <v>504.08872374600003</v>
      </c>
      <c r="F11" s="4">
        <v>507581.22999899997</v>
      </c>
      <c r="G11" s="4">
        <v>8548870.3391699996</v>
      </c>
      <c r="H11">
        <v>20512</v>
      </c>
      <c r="I11" s="1" t="s">
        <v>6</v>
      </c>
      <c r="J11" s="1" t="s">
        <v>7</v>
      </c>
      <c r="K11" s="4">
        <v>241.35742174999999</v>
      </c>
      <c r="L11" s="4">
        <v>104.25</v>
      </c>
      <c r="M11" s="4">
        <v>9.0680492499999996</v>
      </c>
      <c r="N11" s="4">
        <v>76513.183594250004</v>
      </c>
      <c r="O11" s="4">
        <v>100559.31640625</v>
      </c>
      <c r="P11" s="4">
        <v>90994.623047000001</v>
      </c>
      <c r="Q11" s="4">
        <v>46840.9541015</v>
      </c>
      <c r="R11" s="4">
        <f t="shared" si="0"/>
        <v>314908.07714900002</v>
      </c>
      <c r="S11" s="4">
        <v>756.13308600000005</v>
      </c>
      <c r="T11" s="4">
        <v>1.5</v>
      </c>
    </row>
    <row r="12" spans="1:20" x14ac:dyDescent="0.2">
      <c r="A12" s="1">
        <v>11</v>
      </c>
      <c r="B12" s="1">
        <v>1</v>
      </c>
      <c r="C12" s="2" t="s">
        <v>162</v>
      </c>
      <c r="D12" s="1" t="s">
        <v>17</v>
      </c>
      <c r="E12" s="4">
        <v>7135.7008480100003</v>
      </c>
      <c r="F12" s="4">
        <v>507223.84421000001</v>
      </c>
      <c r="G12" s="4">
        <v>8548758.1804699991</v>
      </c>
      <c r="H12">
        <v>20320</v>
      </c>
      <c r="I12" s="1" t="s">
        <v>6</v>
      </c>
      <c r="J12" s="1" t="s">
        <v>7</v>
      </c>
      <c r="K12" s="4">
        <v>175.66247311999999</v>
      </c>
      <c r="L12" s="4">
        <v>98</v>
      </c>
      <c r="M12" s="4">
        <v>32.842641520000001</v>
      </c>
      <c r="N12" s="4">
        <v>100298.56343784</v>
      </c>
      <c r="O12" s="4">
        <v>124652.26468784</v>
      </c>
      <c r="P12" s="4">
        <v>115938.09343764</v>
      </c>
      <c r="Q12" s="4">
        <v>65005.228281440002</v>
      </c>
      <c r="R12" s="4">
        <f t="shared" si="0"/>
        <v>405894.14984475996</v>
      </c>
      <c r="S12" s="4">
        <v>10703.551272000001</v>
      </c>
      <c r="T12" s="4">
        <v>1.5</v>
      </c>
    </row>
    <row r="13" spans="1:20" x14ac:dyDescent="0.2">
      <c r="A13" s="1">
        <v>12</v>
      </c>
      <c r="B13" s="1">
        <v>1</v>
      </c>
      <c r="C13" s="2" t="s">
        <v>162</v>
      </c>
      <c r="D13" s="1" t="s">
        <v>18</v>
      </c>
      <c r="E13" s="4">
        <v>1089.0017998000001</v>
      </c>
      <c r="F13" s="4">
        <v>507308.75341100001</v>
      </c>
      <c r="G13" s="4">
        <v>8548766.4313999992</v>
      </c>
      <c r="H13">
        <v>20347</v>
      </c>
      <c r="I13" s="1" t="s">
        <v>6</v>
      </c>
      <c r="J13" s="1" t="s">
        <v>7</v>
      </c>
      <c r="K13" s="4">
        <v>180.64257832999999</v>
      </c>
      <c r="L13" s="4">
        <v>107</v>
      </c>
      <c r="M13" s="4">
        <v>33.854480670000001</v>
      </c>
      <c r="N13" s="4">
        <v>100374.95572933</v>
      </c>
      <c r="O13" s="4">
        <v>125068.25000032999</v>
      </c>
      <c r="P13" s="4">
        <v>116073.06250032999</v>
      </c>
      <c r="Q13" s="4">
        <v>65560.195312669995</v>
      </c>
      <c r="R13" s="4">
        <f t="shared" si="0"/>
        <v>407076.46354266</v>
      </c>
      <c r="S13" s="4">
        <v>1633.5027</v>
      </c>
      <c r="T13" s="4">
        <v>1.5</v>
      </c>
    </row>
    <row r="14" spans="1:20" x14ac:dyDescent="0.2">
      <c r="A14" s="1">
        <v>13</v>
      </c>
      <c r="B14" s="1">
        <v>1</v>
      </c>
      <c r="C14" s="2" t="s">
        <v>162</v>
      </c>
      <c r="D14" s="1" t="s">
        <v>19</v>
      </c>
      <c r="E14" s="4">
        <v>38474.847930299999</v>
      </c>
      <c r="F14" s="4">
        <v>504638.34860500001</v>
      </c>
      <c r="G14" s="4">
        <v>8551410.9951099996</v>
      </c>
      <c r="H14">
        <v>20675</v>
      </c>
      <c r="I14" s="1" t="s">
        <v>20</v>
      </c>
      <c r="J14" s="1" t="s">
        <v>7</v>
      </c>
      <c r="K14" s="4">
        <v>223.37756952999999</v>
      </c>
      <c r="L14" s="4">
        <v>159.14851485</v>
      </c>
      <c r="M14" s="4">
        <v>34.036361829999997</v>
      </c>
      <c r="N14" s="4">
        <v>86738.681157419996</v>
      </c>
      <c r="O14" s="4">
        <v>110385.04439999</v>
      </c>
      <c r="P14" s="4">
        <v>101180.66406276</v>
      </c>
      <c r="Q14" s="4">
        <v>56547.081683349999</v>
      </c>
      <c r="R14" s="4">
        <f t="shared" si="0"/>
        <v>354851.47130352003</v>
      </c>
      <c r="S14" s="4">
        <v>57712.271894999998</v>
      </c>
      <c r="T14" s="4">
        <v>1.5</v>
      </c>
    </row>
    <row r="15" spans="1:20" x14ac:dyDescent="0.2">
      <c r="A15" s="1">
        <v>14</v>
      </c>
      <c r="B15" s="1">
        <v>1</v>
      </c>
      <c r="C15" s="2" t="s">
        <v>162</v>
      </c>
      <c r="D15" s="1" t="s">
        <v>21</v>
      </c>
      <c r="E15" s="4">
        <v>1279.8688461500001</v>
      </c>
      <c r="F15" s="4">
        <v>508663.53247500001</v>
      </c>
      <c r="G15" s="4">
        <v>8548032.4835499991</v>
      </c>
      <c r="H15">
        <v>19994</v>
      </c>
      <c r="I15" s="1" t="s">
        <v>6</v>
      </c>
      <c r="J15" s="1" t="s">
        <v>7</v>
      </c>
      <c r="K15" s="4">
        <v>211.23285863000001</v>
      </c>
      <c r="L15" s="4">
        <v>46.75</v>
      </c>
      <c r="M15" s="4">
        <v>27.368163630000002</v>
      </c>
      <c r="N15" s="4">
        <v>90443.677734500001</v>
      </c>
      <c r="O15" s="4">
        <v>114820.59570325</v>
      </c>
      <c r="P15" s="4">
        <v>105456.725586</v>
      </c>
      <c r="Q15" s="4">
        <v>58605.783203129999</v>
      </c>
      <c r="R15" s="4">
        <f t="shared" si="0"/>
        <v>369326.78222688002</v>
      </c>
      <c r="S15" s="4">
        <v>1919.803269</v>
      </c>
      <c r="T15" s="4">
        <v>1.5</v>
      </c>
    </row>
    <row r="16" spans="1:20" x14ac:dyDescent="0.2">
      <c r="A16" s="1">
        <v>15</v>
      </c>
      <c r="B16" s="1">
        <v>1</v>
      </c>
      <c r="C16" s="2" t="s">
        <v>162</v>
      </c>
      <c r="D16" s="1" t="s">
        <v>22</v>
      </c>
      <c r="E16" s="4">
        <v>586.569340399</v>
      </c>
      <c r="F16" s="4">
        <v>508721.190626</v>
      </c>
      <c r="G16" s="4">
        <v>8547981.7205599993</v>
      </c>
      <c r="H16">
        <v>19963</v>
      </c>
      <c r="I16" s="1" t="s">
        <v>6</v>
      </c>
      <c r="J16" s="1" t="s">
        <v>7</v>
      </c>
      <c r="K16" s="4">
        <v>209.8404275</v>
      </c>
      <c r="L16" s="4">
        <v>41.25</v>
      </c>
      <c r="M16" s="4">
        <v>25.52554825</v>
      </c>
      <c r="N16" s="4">
        <v>86812.000000250002</v>
      </c>
      <c r="O16" s="4">
        <v>110498.41210975</v>
      </c>
      <c r="P16" s="4">
        <v>101327.75000025</v>
      </c>
      <c r="Q16" s="4">
        <v>56077.476562750002</v>
      </c>
      <c r="R16" s="4">
        <f t="shared" si="0"/>
        <v>354715.63867299998</v>
      </c>
      <c r="S16" s="4">
        <v>879.85401100000001</v>
      </c>
      <c r="T16" s="4">
        <v>1.5</v>
      </c>
    </row>
    <row r="17" spans="1:20" x14ac:dyDescent="0.2">
      <c r="A17" s="1">
        <v>16</v>
      </c>
      <c r="B17" s="1">
        <v>1</v>
      </c>
      <c r="C17" s="2" t="s">
        <v>162</v>
      </c>
      <c r="D17" s="1" t="s">
        <v>23</v>
      </c>
      <c r="E17" s="4">
        <v>3499.0971194099998</v>
      </c>
      <c r="F17" s="4">
        <v>508950.87737100001</v>
      </c>
      <c r="G17" s="4">
        <v>8547813.9685699996</v>
      </c>
      <c r="H17">
        <v>19874</v>
      </c>
      <c r="I17" s="1" t="s">
        <v>6</v>
      </c>
      <c r="J17" s="1" t="s">
        <v>7</v>
      </c>
      <c r="K17" s="4">
        <v>232.340407</v>
      </c>
      <c r="L17" s="4">
        <v>56.333333330000002</v>
      </c>
      <c r="M17" s="4">
        <v>29.812892000000002</v>
      </c>
      <c r="N17" s="4">
        <v>79457.067057499997</v>
      </c>
      <c r="O17" s="4">
        <v>102156.03125025</v>
      </c>
      <c r="P17" s="4">
        <v>93244.600911750007</v>
      </c>
      <c r="Q17" s="4">
        <v>51085.022786579997</v>
      </c>
      <c r="R17" s="4">
        <f t="shared" si="0"/>
        <v>325942.72200607997</v>
      </c>
      <c r="S17" s="4">
        <v>5248.6456790000002</v>
      </c>
      <c r="T17" s="4">
        <v>1.5</v>
      </c>
    </row>
    <row r="18" spans="1:20" x14ac:dyDescent="0.2">
      <c r="A18" s="1">
        <v>17</v>
      </c>
      <c r="B18" s="1">
        <v>1</v>
      </c>
      <c r="C18" s="2" t="s">
        <v>162</v>
      </c>
      <c r="D18" s="1" t="s">
        <v>24</v>
      </c>
      <c r="E18" s="4">
        <v>408.36891068900002</v>
      </c>
      <c r="F18" s="4">
        <v>510030.72382700001</v>
      </c>
      <c r="G18" s="4">
        <v>8547552.8228300009</v>
      </c>
      <c r="H18">
        <v>19996</v>
      </c>
      <c r="I18" s="1" t="s">
        <v>6</v>
      </c>
      <c r="J18" s="1" t="s">
        <v>7</v>
      </c>
      <c r="K18" s="4">
        <v>92.636154250000004</v>
      </c>
      <c r="L18" s="4">
        <v>110.75</v>
      </c>
      <c r="M18" s="4">
        <v>34.009131750000002</v>
      </c>
      <c r="N18" s="4">
        <v>82409.453125500004</v>
      </c>
      <c r="O18" s="4">
        <v>105875.3476565</v>
      </c>
      <c r="P18" s="4">
        <v>96564.449219000002</v>
      </c>
      <c r="Q18" s="4">
        <v>53468.474609500001</v>
      </c>
      <c r="R18" s="4">
        <f t="shared" si="0"/>
        <v>338317.72461050004</v>
      </c>
      <c r="S18" s="4">
        <v>612.55336599999998</v>
      </c>
      <c r="T18" s="4">
        <v>1.5</v>
      </c>
    </row>
    <row r="19" spans="1:20" x14ac:dyDescent="0.2">
      <c r="A19" s="1">
        <v>18</v>
      </c>
      <c r="B19" s="1">
        <v>1</v>
      </c>
      <c r="C19" s="2" t="s">
        <v>162</v>
      </c>
      <c r="D19" s="1" t="s">
        <v>25</v>
      </c>
      <c r="E19" s="4">
        <v>212.92396667899999</v>
      </c>
      <c r="F19" s="4">
        <v>510037.66284100001</v>
      </c>
      <c r="G19" s="4">
        <v>8547519.5624499992</v>
      </c>
      <c r="H19">
        <v>19968</v>
      </c>
      <c r="I19" s="1" t="s">
        <v>6</v>
      </c>
      <c r="J19" s="1" t="s">
        <v>7</v>
      </c>
      <c r="K19" s="4">
        <v>92.547607499999998</v>
      </c>
      <c r="L19" s="4">
        <v>103.5</v>
      </c>
      <c r="M19" s="4">
        <v>31.334530000000001</v>
      </c>
      <c r="N19" s="4">
        <v>77468.957031500002</v>
      </c>
      <c r="O19" s="4">
        <v>100761.195313</v>
      </c>
      <c r="P19" s="4">
        <v>91290.402344000002</v>
      </c>
      <c r="Q19" s="4">
        <v>49618.4296875</v>
      </c>
      <c r="R19" s="4">
        <f t="shared" si="0"/>
        <v>319138.98437600001</v>
      </c>
      <c r="S19" s="4">
        <v>319.38594999999998</v>
      </c>
      <c r="T19" s="4">
        <v>1.5</v>
      </c>
    </row>
    <row r="20" spans="1:20" x14ac:dyDescent="0.2">
      <c r="A20" s="1">
        <v>19</v>
      </c>
      <c r="B20" s="1">
        <v>1</v>
      </c>
      <c r="C20" s="2" t="s">
        <v>162</v>
      </c>
      <c r="D20" s="1" t="s">
        <v>26</v>
      </c>
      <c r="E20" s="4">
        <v>77.944246431099998</v>
      </c>
      <c r="F20" s="4">
        <v>510011.44516300003</v>
      </c>
      <c r="G20" s="4">
        <v>8547511.7596499994</v>
      </c>
      <c r="H20">
        <v>19951</v>
      </c>
      <c r="I20" s="1" t="s">
        <v>6</v>
      </c>
      <c r="J20" s="1" t="s">
        <v>7</v>
      </c>
      <c r="K20" s="4">
        <v>80.661250999999993</v>
      </c>
      <c r="L20" s="4">
        <v>117</v>
      </c>
      <c r="M20" s="4">
        <v>14.953073</v>
      </c>
      <c r="N20" s="4">
        <v>90301.90625</v>
      </c>
      <c r="O20" s="4">
        <v>115821.945313</v>
      </c>
      <c r="P20" s="4">
        <v>105776.078125</v>
      </c>
      <c r="Q20" s="4">
        <v>57666.525390499999</v>
      </c>
      <c r="R20" s="4">
        <f t="shared" si="0"/>
        <v>369566.45507849997</v>
      </c>
      <c r="S20" s="4">
        <v>116.91637</v>
      </c>
      <c r="T20" s="4">
        <v>1.5</v>
      </c>
    </row>
    <row r="21" spans="1:20" x14ac:dyDescent="0.2">
      <c r="A21" s="1">
        <v>20</v>
      </c>
      <c r="B21" s="1">
        <v>1</v>
      </c>
      <c r="C21" s="2" t="s">
        <v>162</v>
      </c>
      <c r="D21" s="1" t="s">
        <v>27</v>
      </c>
      <c r="E21" s="4">
        <v>1913.4052317999999</v>
      </c>
      <c r="F21" s="4">
        <v>511107.75422499998</v>
      </c>
      <c r="G21" s="4">
        <v>8548799.2087999992</v>
      </c>
      <c r="H21">
        <v>21557</v>
      </c>
      <c r="I21" s="1" t="s">
        <v>28</v>
      </c>
      <c r="J21" s="1" t="s">
        <v>7</v>
      </c>
      <c r="K21" s="4">
        <v>234.30346549999999</v>
      </c>
      <c r="L21" s="4">
        <v>42.3</v>
      </c>
      <c r="M21" s="4">
        <v>11.5564871</v>
      </c>
      <c r="N21" s="4">
        <v>83933.679687800002</v>
      </c>
      <c r="O21" s="4">
        <v>110247.6320315</v>
      </c>
      <c r="P21" s="4">
        <v>99755.890625400003</v>
      </c>
      <c r="Q21" s="4">
        <v>51917.448828200002</v>
      </c>
      <c r="R21" s="4">
        <f t="shared" si="0"/>
        <v>345854.65117289999</v>
      </c>
      <c r="S21" s="4">
        <v>2870.1078480000001</v>
      </c>
      <c r="T21" s="4">
        <v>1.5</v>
      </c>
    </row>
    <row r="22" spans="1:20" x14ac:dyDescent="0.2">
      <c r="A22" s="1">
        <v>21</v>
      </c>
      <c r="B22" s="1">
        <v>1</v>
      </c>
      <c r="C22" s="2" t="s">
        <v>162</v>
      </c>
      <c r="D22" s="1" t="s">
        <v>29</v>
      </c>
      <c r="E22" s="4">
        <v>4272.4125704199996</v>
      </c>
      <c r="F22" s="4">
        <v>514434.72399700002</v>
      </c>
      <c r="G22" s="4">
        <v>8548542.2573099993</v>
      </c>
      <c r="H22">
        <v>22837</v>
      </c>
      <c r="I22" s="1" t="s">
        <v>6</v>
      </c>
      <c r="J22" s="1" t="s">
        <v>7</v>
      </c>
      <c r="K22" s="4">
        <v>164.07382106</v>
      </c>
      <c r="L22" s="4">
        <v>122.88235294</v>
      </c>
      <c r="M22" s="4">
        <v>33.920264590000002</v>
      </c>
      <c r="N22" s="4">
        <v>93536.901194999999</v>
      </c>
      <c r="O22" s="4">
        <v>117197.36902588001</v>
      </c>
      <c r="P22" s="4">
        <v>108307.16819882</v>
      </c>
      <c r="Q22" s="4">
        <v>61030.721737289998</v>
      </c>
      <c r="R22" s="4">
        <f t="shared" si="0"/>
        <v>380072.16015698999</v>
      </c>
      <c r="S22" s="4">
        <v>6408.6188560000001</v>
      </c>
      <c r="T22" s="4">
        <v>1.5</v>
      </c>
    </row>
    <row r="23" spans="1:20" x14ac:dyDescent="0.2">
      <c r="A23" s="1">
        <v>22</v>
      </c>
      <c r="B23" s="1">
        <v>1</v>
      </c>
      <c r="C23" s="2" t="s">
        <v>162</v>
      </c>
      <c r="D23" s="1" t="s">
        <v>30</v>
      </c>
      <c r="E23" s="4">
        <v>1717.74435363</v>
      </c>
      <c r="F23" s="4">
        <v>514336.29237799998</v>
      </c>
      <c r="G23" s="4">
        <v>8548464.6564099994</v>
      </c>
      <c r="H23">
        <v>22720</v>
      </c>
      <c r="I23" s="1" t="s">
        <v>6</v>
      </c>
      <c r="J23" s="1" t="s">
        <v>7</v>
      </c>
      <c r="K23" s="4">
        <v>148.41296588</v>
      </c>
      <c r="L23" s="4">
        <v>98.625</v>
      </c>
      <c r="M23" s="4">
        <v>34.445200130000003</v>
      </c>
      <c r="N23" s="4">
        <v>95915.041992500002</v>
      </c>
      <c r="O23" s="4">
        <v>121353.17285187999</v>
      </c>
      <c r="P23" s="4">
        <v>111609.46191437999</v>
      </c>
      <c r="Q23" s="4">
        <v>62781.562988379999</v>
      </c>
      <c r="R23" s="4">
        <f t="shared" si="0"/>
        <v>391659.23974713997</v>
      </c>
      <c r="S23" s="4">
        <v>2576.6165299999998</v>
      </c>
      <c r="T23" s="4">
        <v>1.5</v>
      </c>
    </row>
    <row r="24" spans="1:20" x14ac:dyDescent="0.2">
      <c r="A24" s="1">
        <v>23</v>
      </c>
      <c r="B24" s="1">
        <v>1</v>
      </c>
      <c r="C24" s="2" t="s">
        <v>162</v>
      </c>
      <c r="D24" s="1" t="s">
        <v>31</v>
      </c>
      <c r="E24" s="4">
        <v>2026.7479354899999</v>
      </c>
      <c r="F24" s="4">
        <v>513236.78752200003</v>
      </c>
      <c r="G24" s="4">
        <v>8547926.9231899995</v>
      </c>
      <c r="H24">
        <v>21706</v>
      </c>
      <c r="I24" s="1" t="s">
        <v>6</v>
      </c>
      <c r="J24" s="1" t="s">
        <v>7</v>
      </c>
      <c r="K24" s="4">
        <v>121.926108</v>
      </c>
      <c r="L24" s="4">
        <v>78.5</v>
      </c>
      <c r="M24" s="4">
        <v>33.052898829999997</v>
      </c>
      <c r="N24" s="4">
        <v>86985.216146170002</v>
      </c>
      <c r="O24" s="4">
        <v>110749.21940133</v>
      </c>
      <c r="P24" s="4">
        <v>101507.91601592</v>
      </c>
      <c r="Q24" s="4">
        <v>56656.911783919997</v>
      </c>
      <c r="R24" s="4">
        <f t="shared" si="0"/>
        <v>355899.26334734005</v>
      </c>
      <c r="S24" s="4">
        <v>3242.7966970000002</v>
      </c>
      <c r="T24" s="4">
        <v>1.6</v>
      </c>
    </row>
    <row r="25" spans="1:20" x14ac:dyDescent="0.2">
      <c r="A25" s="1">
        <v>24</v>
      </c>
      <c r="B25" s="1">
        <v>1</v>
      </c>
      <c r="C25" s="2" t="s">
        <v>162</v>
      </c>
      <c r="D25" s="1" t="s">
        <v>32</v>
      </c>
      <c r="E25" s="4">
        <v>80.567908672000002</v>
      </c>
      <c r="F25" s="4">
        <v>513284.899813</v>
      </c>
      <c r="G25" s="4">
        <v>8547967.7420000006</v>
      </c>
      <c r="H25">
        <v>21765</v>
      </c>
      <c r="I25" s="1" t="s">
        <v>6</v>
      </c>
      <c r="J25" s="1" t="s">
        <v>7</v>
      </c>
      <c r="K25" s="4">
        <v>124.938889</v>
      </c>
      <c r="L25" s="4">
        <v>74</v>
      </c>
      <c r="M25" s="4">
        <v>42.207690999999997</v>
      </c>
      <c r="N25" s="4">
        <v>85375.414063000004</v>
      </c>
      <c r="O25" s="4">
        <v>105676.445313</v>
      </c>
      <c r="P25" s="4">
        <v>98138.234375</v>
      </c>
      <c r="Q25" s="4">
        <v>57185.566405999998</v>
      </c>
      <c r="R25" s="4">
        <f t="shared" si="0"/>
        <v>346375.66015700001</v>
      </c>
      <c r="S25" s="4">
        <v>128.90865400000001</v>
      </c>
      <c r="T25" s="4">
        <v>1.6</v>
      </c>
    </row>
    <row r="26" spans="1:20" x14ac:dyDescent="0.2">
      <c r="A26" s="1">
        <v>25</v>
      </c>
      <c r="B26" s="1">
        <v>1</v>
      </c>
      <c r="C26" s="2" t="s">
        <v>162</v>
      </c>
      <c r="D26" s="1" t="s">
        <v>33</v>
      </c>
      <c r="E26" s="4">
        <v>356.66013473700002</v>
      </c>
      <c r="F26" s="4">
        <v>513279.81278699997</v>
      </c>
      <c r="G26" s="4">
        <v>8547986.7575800009</v>
      </c>
      <c r="H26">
        <v>21779</v>
      </c>
      <c r="I26" s="1" t="s">
        <v>6</v>
      </c>
      <c r="J26" s="1" t="s">
        <v>7</v>
      </c>
      <c r="K26" s="4">
        <v>118.214119</v>
      </c>
      <c r="L26" s="4">
        <v>88</v>
      </c>
      <c r="M26" s="4">
        <v>36.938867000000002</v>
      </c>
      <c r="N26" s="4">
        <v>78712.531250329994</v>
      </c>
      <c r="O26" s="4">
        <v>100252.92708367</v>
      </c>
      <c r="P26" s="4">
        <v>91759.898437669995</v>
      </c>
      <c r="Q26" s="4">
        <v>51464.195312670003</v>
      </c>
      <c r="R26" s="4">
        <f t="shared" si="0"/>
        <v>322189.55208434002</v>
      </c>
      <c r="S26" s="4">
        <v>570.65621599999997</v>
      </c>
      <c r="T26" s="4">
        <v>1.6</v>
      </c>
    </row>
    <row r="27" spans="1:20" x14ac:dyDescent="0.2">
      <c r="A27" s="1">
        <v>26</v>
      </c>
      <c r="B27" s="1">
        <v>1</v>
      </c>
      <c r="C27" s="2" t="s">
        <v>162</v>
      </c>
      <c r="D27" s="1" t="s">
        <v>34</v>
      </c>
      <c r="E27" s="4">
        <v>62.9400237885</v>
      </c>
      <c r="F27" s="4">
        <v>513218.29447099997</v>
      </c>
      <c r="G27" s="4">
        <v>8548002.2842100002</v>
      </c>
      <c r="H27">
        <v>21763</v>
      </c>
      <c r="I27" s="1" t="s">
        <v>6</v>
      </c>
      <c r="J27" s="1" t="s">
        <v>7</v>
      </c>
      <c r="K27" s="4">
        <v>120.25203399999999</v>
      </c>
      <c r="L27" s="4">
        <v>114.329487</v>
      </c>
      <c r="M27" s="4">
        <v>35.408644000000002</v>
      </c>
      <c r="N27" s="4">
        <v>89218.96</v>
      </c>
      <c r="O27" s="4">
        <v>114288.57</v>
      </c>
      <c r="P27" s="4">
        <v>104657.24</v>
      </c>
      <c r="Q27" s="4">
        <v>56028.04</v>
      </c>
      <c r="R27" s="4">
        <f t="shared" si="0"/>
        <v>364192.81</v>
      </c>
      <c r="S27" s="4">
        <f>E27*T27</f>
        <v>94.410035682749992</v>
      </c>
      <c r="T27" s="4">
        <v>1.5</v>
      </c>
    </row>
    <row r="28" spans="1:20" x14ac:dyDescent="0.2">
      <c r="A28" s="1">
        <v>27</v>
      </c>
      <c r="B28" s="1">
        <v>1</v>
      </c>
      <c r="C28" s="2" t="s">
        <v>162</v>
      </c>
      <c r="D28" s="1" t="s">
        <v>35</v>
      </c>
      <c r="E28" s="4">
        <v>170.41308321899999</v>
      </c>
      <c r="F28" s="4">
        <v>513192.05114300002</v>
      </c>
      <c r="G28" s="4">
        <v>8548010.0758599993</v>
      </c>
      <c r="H28">
        <v>21757</v>
      </c>
      <c r="I28" s="1" t="s">
        <v>6</v>
      </c>
      <c r="J28" s="1" t="s">
        <v>7</v>
      </c>
      <c r="K28" s="4">
        <v>132.81518600000001</v>
      </c>
      <c r="L28" s="4">
        <v>138</v>
      </c>
      <c r="M28" s="4">
        <v>20.357120999999999</v>
      </c>
      <c r="N28" s="4">
        <v>84617.203125</v>
      </c>
      <c r="O28" s="4">
        <v>110849.609375</v>
      </c>
      <c r="P28" s="4">
        <v>100751.84375</v>
      </c>
      <c r="Q28" s="4">
        <v>52269.558594000002</v>
      </c>
      <c r="R28" s="4">
        <f t="shared" si="0"/>
        <v>348488.214844</v>
      </c>
      <c r="S28" s="4">
        <v>272.660933</v>
      </c>
      <c r="T28" s="4">
        <v>1.6</v>
      </c>
    </row>
    <row r="29" spans="1:20" x14ac:dyDescent="0.2">
      <c r="A29" s="1">
        <v>28</v>
      </c>
      <c r="B29" s="1">
        <v>1</v>
      </c>
      <c r="C29" s="2" t="s">
        <v>162</v>
      </c>
      <c r="D29" s="1" t="s">
        <v>36</v>
      </c>
      <c r="E29" s="4">
        <v>1044.84397975</v>
      </c>
      <c r="F29" s="4">
        <v>513150.93463700003</v>
      </c>
      <c r="G29" s="4">
        <v>8548028.0526800007</v>
      </c>
      <c r="H29">
        <v>21753</v>
      </c>
      <c r="I29" s="1" t="s">
        <v>6</v>
      </c>
      <c r="J29" s="1" t="s">
        <v>7</v>
      </c>
      <c r="K29" s="4">
        <v>142.70348367</v>
      </c>
      <c r="L29" s="4">
        <v>156.83333332999999</v>
      </c>
      <c r="M29" s="4">
        <v>35.715382329999997</v>
      </c>
      <c r="N29" s="4">
        <v>94129.636719169997</v>
      </c>
      <c r="O29" s="4">
        <v>117425.54687532999</v>
      </c>
      <c r="P29" s="4">
        <v>108749.5039065</v>
      </c>
      <c r="Q29" s="4">
        <v>61582.138671829998</v>
      </c>
      <c r="R29" s="4">
        <f t="shared" si="0"/>
        <v>381886.82617283001</v>
      </c>
      <c r="S29" s="4">
        <v>1671.750368</v>
      </c>
      <c r="T29" s="4">
        <v>1.6</v>
      </c>
    </row>
    <row r="30" spans="1:20" x14ac:dyDescent="0.2">
      <c r="A30" s="1">
        <v>29</v>
      </c>
      <c r="B30" s="1">
        <v>1</v>
      </c>
      <c r="C30" s="2" t="s">
        <v>162</v>
      </c>
      <c r="D30" s="3" t="s">
        <v>37</v>
      </c>
      <c r="E30" s="4">
        <v>2770.4105844699998</v>
      </c>
      <c r="F30" s="4">
        <v>509266.27325799997</v>
      </c>
      <c r="G30" s="4">
        <v>8547265.2160899993</v>
      </c>
      <c r="H30">
        <v>19458</v>
      </c>
      <c r="I30" s="1" t="s">
        <v>6</v>
      </c>
      <c r="J30" s="1" t="s">
        <v>7</v>
      </c>
      <c r="K30" s="4">
        <v>171.03311600000001</v>
      </c>
      <c r="L30" s="4">
        <v>10.142856999999999</v>
      </c>
      <c r="M30" s="4">
        <v>3.603885</v>
      </c>
      <c r="N30" s="4">
        <v>85035.48046875</v>
      </c>
      <c r="O30" s="4">
        <v>110317.85026066667</v>
      </c>
      <c r="P30" s="4">
        <v>100270.59375025</v>
      </c>
      <c r="Q30" s="4">
        <v>53532.093750016669</v>
      </c>
      <c r="R30" s="4">
        <f t="shared" si="0"/>
        <v>349156.01822968334</v>
      </c>
      <c r="S30" s="4">
        <f>E30*1.5</f>
        <v>4155.6158767050001</v>
      </c>
      <c r="T30" s="4">
        <v>1.5</v>
      </c>
    </row>
    <row r="31" spans="1:20" x14ac:dyDescent="0.2">
      <c r="A31" s="1">
        <v>30</v>
      </c>
      <c r="B31" s="1">
        <v>1</v>
      </c>
      <c r="C31" s="2" t="s">
        <v>162</v>
      </c>
      <c r="D31" s="1" t="s">
        <v>38</v>
      </c>
      <c r="E31" s="4">
        <v>6343.5109673300003</v>
      </c>
      <c r="F31" s="4">
        <v>509127.85461400001</v>
      </c>
      <c r="G31" s="4">
        <v>8547570.2331499998</v>
      </c>
      <c r="H31">
        <v>19700</v>
      </c>
      <c r="I31" s="1" t="s">
        <v>6</v>
      </c>
      <c r="J31" s="1" t="s">
        <v>7</v>
      </c>
      <c r="K31" s="4">
        <v>205.06761573</v>
      </c>
      <c r="L31" s="4">
        <v>40.066666669999996</v>
      </c>
      <c r="M31" s="4">
        <v>31.725909470000001</v>
      </c>
      <c r="N31" s="4">
        <v>97607.762500330005</v>
      </c>
      <c r="O31" s="4">
        <v>121865.9614586</v>
      </c>
      <c r="P31" s="4">
        <v>112828.80989600001</v>
      </c>
      <c r="Q31" s="4">
        <v>63715.717968800003</v>
      </c>
      <c r="R31" s="4">
        <f t="shared" si="0"/>
        <v>396018.25182373001</v>
      </c>
      <c r="S31" s="4">
        <v>9515.2664509999995</v>
      </c>
      <c r="T31" s="4">
        <v>1.5</v>
      </c>
    </row>
    <row r="32" spans="1:20" x14ac:dyDescent="0.2">
      <c r="A32" s="1">
        <v>31</v>
      </c>
      <c r="B32" s="1">
        <v>1</v>
      </c>
      <c r="C32" s="2" t="s">
        <v>162</v>
      </c>
      <c r="D32" s="1" t="s">
        <v>39</v>
      </c>
      <c r="E32" s="4">
        <v>11715.945660199999</v>
      </c>
      <c r="F32" s="4">
        <v>509137.18216999999</v>
      </c>
      <c r="G32" s="4">
        <v>8547746.4452400003</v>
      </c>
      <c r="H32">
        <v>19869</v>
      </c>
      <c r="I32" s="1" t="s">
        <v>6</v>
      </c>
      <c r="J32" s="1" t="s">
        <v>7</v>
      </c>
      <c r="K32" s="4">
        <v>206.36909168</v>
      </c>
      <c r="L32" s="4">
        <v>138.94736842</v>
      </c>
      <c r="M32" s="4">
        <v>32.830865709999998</v>
      </c>
      <c r="N32" s="4">
        <v>92397.219983889998</v>
      </c>
      <c r="O32" s="4">
        <v>116579.68955613</v>
      </c>
      <c r="P32" s="4">
        <v>107350.939145</v>
      </c>
      <c r="Q32" s="4">
        <v>60273.556743530004</v>
      </c>
      <c r="R32" s="4">
        <f t="shared" si="0"/>
        <v>376601.40542854997</v>
      </c>
      <c r="S32" s="4">
        <v>17573.91849</v>
      </c>
      <c r="T32" s="4">
        <v>1.5</v>
      </c>
    </row>
    <row r="33" spans="1:20" x14ac:dyDescent="0.2">
      <c r="A33" s="1">
        <v>32</v>
      </c>
      <c r="B33" s="1">
        <v>1</v>
      </c>
      <c r="C33" s="2" t="s">
        <v>162</v>
      </c>
      <c r="D33" s="1" t="s">
        <v>40</v>
      </c>
      <c r="E33" s="4">
        <v>2431.5767308099998</v>
      </c>
      <c r="F33" s="4">
        <v>507868.65517400001</v>
      </c>
      <c r="G33" s="4">
        <v>8548463.7471600007</v>
      </c>
      <c r="H33">
        <v>20188</v>
      </c>
      <c r="I33" s="1" t="s">
        <v>6</v>
      </c>
      <c r="J33" s="1" t="s">
        <v>7</v>
      </c>
      <c r="K33" s="4">
        <v>198.86318592000001</v>
      </c>
      <c r="L33" s="4">
        <v>85.5</v>
      </c>
      <c r="M33" s="4">
        <v>29.26823675</v>
      </c>
      <c r="N33" s="4">
        <v>95325.357422079993</v>
      </c>
      <c r="O33" s="4">
        <v>119811.97200550001</v>
      </c>
      <c r="P33" s="4">
        <v>110746.980469</v>
      </c>
      <c r="Q33" s="4">
        <v>61282.229817829997</v>
      </c>
      <c r="R33" s="4">
        <f t="shared" si="0"/>
        <v>387166.53971440997</v>
      </c>
      <c r="S33" s="4">
        <v>3647.365096</v>
      </c>
      <c r="T33" s="4">
        <v>1.5</v>
      </c>
    </row>
    <row r="34" spans="1:20" x14ac:dyDescent="0.2">
      <c r="A34" s="1">
        <v>33</v>
      </c>
      <c r="B34" s="1">
        <v>1</v>
      </c>
      <c r="C34" s="2" t="s">
        <v>162</v>
      </c>
      <c r="D34" s="1" t="s">
        <v>41</v>
      </c>
      <c r="E34" s="4">
        <v>3157.3317429899998</v>
      </c>
      <c r="F34" s="4">
        <v>507071.53109100001</v>
      </c>
      <c r="G34" s="4">
        <v>8548775.0623899996</v>
      </c>
      <c r="H34">
        <v>20303</v>
      </c>
      <c r="I34" s="1" t="s">
        <v>6</v>
      </c>
      <c r="J34" s="1" t="s">
        <v>7</v>
      </c>
      <c r="K34" s="4">
        <v>192.47942273000001</v>
      </c>
      <c r="L34" s="4">
        <v>88.454545449999998</v>
      </c>
      <c r="M34" s="4">
        <v>27.733616730000001</v>
      </c>
      <c r="N34" s="4">
        <v>91875.511363910002</v>
      </c>
      <c r="O34" s="4">
        <v>117254.18323891</v>
      </c>
      <c r="P34" s="4">
        <v>107487.76917636</v>
      </c>
      <c r="Q34" s="4">
        <v>58524.097656359998</v>
      </c>
      <c r="R34" s="4">
        <f t="shared" ref="R34:R65" si="1">SUM(N34:Q34)</f>
        <v>375141.56143554003</v>
      </c>
      <c r="S34" s="4">
        <v>4735.9976139999999</v>
      </c>
      <c r="T34" s="4">
        <v>1.5</v>
      </c>
    </row>
    <row r="35" spans="1:20" x14ac:dyDescent="0.2">
      <c r="A35" s="1">
        <v>34</v>
      </c>
      <c r="B35" s="1">
        <v>1</v>
      </c>
      <c r="C35" s="2" t="s">
        <v>162</v>
      </c>
      <c r="D35" s="1" t="s">
        <v>42</v>
      </c>
      <c r="E35" s="4">
        <v>884.51392095200003</v>
      </c>
      <c r="F35" s="4">
        <v>506472.97649999999</v>
      </c>
      <c r="G35" s="4">
        <v>8548835.7069000006</v>
      </c>
      <c r="H35">
        <v>20243</v>
      </c>
      <c r="I35" s="1" t="s">
        <v>6</v>
      </c>
      <c r="J35" s="1" t="s">
        <v>7</v>
      </c>
      <c r="K35" s="4">
        <v>245.9056368</v>
      </c>
      <c r="L35" s="4">
        <v>19</v>
      </c>
      <c r="M35" s="4">
        <v>9.2372751999999991</v>
      </c>
      <c r="N35" s="4">
        <v>85069.560937799994</v>
      </c>
      <c r="O35" s="4">
        <v>109973.8125004</v>
      </c>
      <c r="P35" s="4">
        <v>100108.74843779999</v>
      </c>
      <c r="Q35" s="4">
        <v>53242.312500200002</v>
      </c>
      <c r="R35" s="4">
        <f t="shared" si="1"/>
        <v>348394.43437619996</v>
      </c>
      <c r="S35" s="4">
        <v>1326.7708809999999</v>
      </c>
      <c r="T35" s="4">
        <v>1.5</v>
      </c>
    </row>
    <row r="36" spans="1:20" x14ac:dyDescent="0.2">
      <c r="A36" s="1">
        <v>35</v>
      </c>
      <c r="B36" s="1">
        <v>1</v>
      </c>
      <c r="C36" s="2" t="s">
        <v>162</v>
      </c>
      <c r="D36" s="1" t="s">
        <v>43</v>
      </c>
      <c r="E36" s="4">
        <v>6190.4820444200004</v>
      </c>
      <c r="F36" s="4">
        <v>506517.06010399997</v>
      </c>
      <c r="G36" s="4">
        <v>8549093.8938500006</v>
      </c>
      <c r="H36">
        <v>20505</v>
      </c>
      <c r="I36" s="1" t="s">
        <v>6</v>
      </c>
      <c r="J36" s="1" t="s">
        <v>7</v>
      </c>
      <c r="K36" s="4">
        <v>194.02450214000001</v>
      </c>
      <c r="L36" s="4">
        <v>118.09090909</v>
      </c>
      <c r="M36" s="4">
        <v>33.053253820000002</v>
      </c>
      <c r="N36" s="4">
        <v>97212.235085499997</v>
      </c>
      <c r="O36" s="4">
        <v>121381.82883559</v>
      </c>
      <c r="P36" s="4">
        <v>112529.96803995001</v>
      </c>
      <c r="Q36" s="4">
        <v>63157.90660527</v>
      </c>
      <c r="R36" s="4">
        <f t="shared" si="1"/>
        <v>394281.93856630998</v>
      </c>
      <c r="S36" s="4">
        <v>9285.7230670000008</v>
      </c>
      <c r="T36" s="4">
        <v>1.5</v>
      </c>
    </row>
    <row r="37" spans="1:20" x14ac:dyDescent="0.2">
      <c r="A37" s="1">
        <v>36</v>
      </c>
      <c r="B37" s="1">
        <v>1</v>
      </c>
      <c r="C37" s="2" t="s">
        <v>162</v>
      </c>
      <c r="D37" s="1" t="s">
        <v>44</v>
      </c>
      <c r="E37" s="4">
        <v>22403.224388400002</v>
      </c>
      <c r="F37" s="4">
        <v>506342.30154800002</v>
      </c>
      <c r="G37" s="4">
        <v>8549161.0879900008</v>
      </c>
      <c r="H37">
        <v>20539</v>
      </c>
      <c r="I37" s="1" t="s">
        <v>6</v>
      </c>
      <c r="J37" s="1" t="s">
        <v>7</v>
      </c>
      <c r="K37" s="4">
        <v>206.09874397999999</v>
      </c>
      <c r="L37" s="4">
        <v>115.86440678</v>
      </c>
      <c r="M37" s="4">
        <v>32.394113679999997</v>
      </c>
      <c r="N37" s="4">
        <v>95784.613480150001</v>
      </c>
      <c r="O37" s="4">
        <v>120431.17876081</v>
      </c>
      <c r="P37" s="4">
        <v>111230.09388266</v>
      </c>
      <c r="Q37" s="4">
        <v>62168.08103827</v>
      </c>
      <c r="R37" s="4">
        <f t="shared" si="1"/>
        <v>389613.96716189</v>
      </c>
      <c r="S37" s="4">
        <v>33604.836582999997</v>
      </c>
      <c r="T37" s="4">
        <v>1.5</v>
      </c>
    </row>
    <row r="38" spans="1:20" x14ac:dyDescent="0.2">
      <c r="A38" s="1">
        <v>37</v>
      </c>
      <c r="B38" s="1">
        <v>1</v>
      </c>
      <c r="C38" s="2" t="s">
        <v>162</v>
      </c>
      <c r="D38" s="1" t="s">
        <v>45</v>
      </c>
      <c r="E38" s="4">
        <v>1748.8482613399999</v>
      </c>
      <c r="F38" s="4">
        <v>506060.79421399999</v>
      </c>
      <c r="G38" s="4">
        <v>8549259.1524400003</v>
      </c>
      <c r="H38">
        <v>20588</v>
      </c>
      <c r="I38" s="1" t="s">
        <v>6</v>
      </c>
      <c r="J38" s="1" t="s">
        <v>7</v>
      </c>
      <c r="K38" s="4">
        <v>219.88622699999999</v>
      </c>
      <c r="L38" s="4">
        <v>67.222222220000006</v>
      </c>
      <c r="M38" s="4">
        <v>22.985513439999998</v>
      </c>
      <c r="N38" s="4">
        <v>87008.150173779999</v>
      </c>
      <c r="O38" s="4">
        <v>113774.09375022</v>
      </c>
      <c r="P38" s="4">
        <v>103031.56944467001</v>
      </c>
      <c r="Q38" s="4">
        <v>54838.541666669997</v>
      </c>
      <c r="R38" s="4">
        <f t="shared" si="1"/>
        <v>358652.35503534001</v>
      </c>
      <c r="S38" s="4">
        <v>2623.2723919999999</v>
      </c>
      <c r="T38" s="4">
        <v>1.5</v>
      </c>
    </row>
    <row r="39" spans="1:20" x14ac:dyDescent="0.2">
      <c r="A39" s="1">
        <v>38</v>
      </c>
      <c r="B39" s="1">
        <v>1</v>
      </c>
      <c r="C39" s="2" t="s">
        <v>162</v>
      </c>
      <c r="D39" s="1" t="s">
        <v>46</v>
      </c>
      <c r="E39" s="4">
        <v>458.59254174300003</v>
      </c>
      <c r="F39" s="4">
        <v>505460.77986299997</v>
      </c>
      <c r="G39" s="4">
        <v>8549725.4333599992</v>
      </c>
      <c r="H39">
        <v>20775</v>
      </c>
      <c r="I39" s="1" t="s">
        <v>6</v>
      </c>
      <c r="J39" s="1" t="s">
        <v>7</v>
      </c>
      <c r="K39" s="4">
        <v>212.24855825</v>
      </c>
      <c r="L39" s="4">
        <v>40</v>
      </c>
      <c r="M39" s="4">
        <v>33.842459249999997</v>
      </c>
      <c r="N39" s="4">
        <v>93821.273438000004</v>
      </c>
      <c r="O39" s="4">
        <v>117881.447266</v>
      </c>
      <c r="P39" s="4">
        <v>108879.95703175</v>
      </c>
      <c r="Q39" s="4">
        <v>60822.192383000001</v>
      </c>
      <c r="R39" s="4">
        <f t="shared" si="1"/>
        <v>381404.87011874997</v>
      </c>
      <c r="S39" s="4">
        <v>687.88881300000003</v>
      </c>
      <c r="T39" s="4">
        <v>1.5</v>
      </c>
    </row>
    <row r="40" spans="1:20" x14ac:dyDescent="0.2">
      <c r="A40" s="1">
        <v>39</v>
      </c>
      <c r="B40" s="1">
        <v>1</v>
      </c>
      <c r="C40" s="2" t="s">
        <v>162</v>
      </c>
      <c r="D40" s="1" t="s">
        <v>47</v>
      </c>
      <c r="E40" s="4">
        <v>77084.782800999994</v>
      </c>
      <c r="F40" s="4">
        <v>504975.19430600002</v>
      </c>
      <c r="G40" s="4">
        <v>8551618.6753400005</v>
      </c>
      <c r="H40">
        <v>21069</v>
      </c>
      <c r="I40" s="1" t="s">
        <v>20</v>
      </c>
      <c r="J40" s="1" t="s">
        <v>7</v>
      </c>
      <c r="K40" s="4">
        <v>163.36909222</v>
      </c>
      <c r="L40" s="4">
        <v>363.72340426</v>
      </c>
      <c r="M40" s="4">
        <v>33.76820721</v>
      </c>
      <c r="N40" s="4">
        <v>101969.70877683</v>
      </c>
      <c r="O40" s="4">
        <v>126062.24418238</v>
      </c>
      <c r="P40" s="4">
        <v>117260.0070647</v>
      </c>
      <c r="Q40" s="4">
        <v>66947.777447820001</v>
      </c>
      <c r="R40" s="4">
        <f t="shared" si="1"/>
        <v>412239.73747172998</v>
      </c>
      <c r="S40" s="4">
        <v>115627.174201</v>
      </c>
      <c r="T40" s="4">
        <v>1.5</v>
      </c>
    </row>
    <row r="41" spans="1:20" x14ac:dyDescent="0.2">
      <c r="A41" s="1">
        <v>40</v>
      </c>
      <c r="B41" s="1">
        <v>1</v>
      </c>
      <c r="C41" s="2" t="s">
        <v>162</v>
      </c>
      <c r="D41" s="1" t="s">
        <v>48</v>
      </c>
      <c r="E41" s="4">
        <v>14418.962255099999</v>
      </c>
      <c r="F41" s="4">
        <v>504327.24635500001</v>
      </c>
      <c r="G41" s="4">
        <v>8551747.0618399996</v>
      </c>
      <c r="H41">
        <v>20544</v>
      </c>
      <c r="I41" s="1" t="s">
        <v>20</v>
      </c>
      <c r="J41" s="1" t="s">
        <v>7</v>
      </c>
      <c r="K41" s="4">
        <v>255.60634178999999</v>
      </c>
      <c r="L41" s="4">
        <v>49.357142860000003</v>
      </c>
      <c r="M41" s="4">
        <v>24.027612550000001</v>
      </c>
      <c r="N41" s="4">
        <v>72750.898995709998</v>
      </c>
      <c r="O41" s="4">
        <v>95813.825893140005</v>
      </c>
      <c r="P41" s="4">
        <v>86379.392113380003</v>
      </c>
      <c r="Q41" s="4">
        <v>46082.502232259998</v>
      </c>
      <c r="R41" s="4">
        <f t="shared" si="1"/>
        <v>301026.61923449003</v>
      </c>
      <c r="S41" s="4">
        <v>21628.443383000002</v>
      </c>
      <c r="T41" s="4">
        <v>1.5</v>
      </c>
    </row>
    <row r="42" spans="1:20" x14ac:dyDescent="0.2">
      <c r="A42" s="1">
        <v>41</v>
      </c>
      <c r="B42" s="1">
        <v>1</v>
      </c>
      <c r="C42" s="2" t="s">
        <v>162</v>
      </c>
      <c r="D42" s="1" t="s">
        <v>49</v>
      </c>
      <c r="E42" s="4">
        <v>10719.8898187</v>
      </c>
      <c r="F42" s="4">
        <v>504351.72156600002</v>
      </c>
      <c r="G42" s="4">
        <v>8552024.7937100008</v>
      </c>
      <c r="H42">
        <v>20693</v>
      </c>
      <c r="I42" s="1" t="s">
        <v>50</v>
      </c>
      <c r="J42" s="1" t="s">
        <v>7</v>
      </c>
      <c r="K42" s="4">
        <v>257.61587003</v>
      </c>
      <c r="L42" s="4">
        <v>114.21875</v>
      </c>
      <c r="M42" s="4">
        <v>34.697643909999996</v>
      </c>
      <c r="N42" s="4">
        <v>75631.891357660003</v>
      </c>
      <c r="O42" s="4">
        <v>98141.970703379993</v>
      </c>
      <c r="P42" s="4">
        <v>89044.212890879993</v>
      </c>
      <c r="Q42" s="4">
        <v>49041.150024590002</v>
      </c>
      <c r="R42" s="4">
        <f t="shared" si="1"/>
        <v>311859.22497651004</v>
      </c>
      <c r="S42" s="4">
        <v>16079.834728</v>
      </c>
      <c r="T42" s="4">
        <v>1.5</v>
      </c>
    </row>
    <row r="43" spans="1:20" x14ac:dyDescent="0.2">
      <c r="A43" s="1">
        <v>42</v>
      </c>
      <c r="B43" s="1">
        <v>1</v>
      </c>
      <c r="C43" s="2" t="s">
        <v>162</v>
      </c>
      <c r="D43" s="1" t="s">
        <v>51</v>
      </c>
      <c r="E43" s="4">
        <v>5206.01423798</v>
      </c>
      <c r="F43" s="4">
        <v>504108.69109400001</v>
      </c>
      <c r="G43" s="4">
        <v>8552241.6629700009</v>
      </c>
      <c r="H43">
        <v>20579</v>
      </c>
      <c r="I43" s="1" t="s">
        <v>50</v>
      </c>
      <c r="J43" s="1" t="s">
        <v>7</v>
      </c>
      <c r="K43" s="4">
        <v>226.26608621</v>
      </c>
      <c r="L43" s="4">
        <v>30</v>
      </c>
      <c r="M43" s="4">
        <v>23.80841071</v>
      </c>
      <c r="N43" s="4">
        <v>78003.545759069995</v>
      </c>
      <c r="O43" s="4">
        <v>101316.82812514</v>
      </c>
      <c r="P43" s="4">
        <v>91995.654018140005</v>
      </c>
      <c r="Q43" s="4">
        <v>49785.493861789997</v>
      </c>
      <c r="R43" s="4">
        <f t="shared" si="1"/>
        <v>321101.52176413999</v>
      </c>
      <c r="S43" s="4">
        <v>7809.0213569999996</v>
      </c>
      <c r="T43" s="4">
        <v>1.5</v>
      </c>
    </row>
    <row r="44" spans="1:20" x14ac:dyDescent="0.2">
      <c r="A44" s="1">
        <v>43</v>
      </c>
      <c r="B44" s="1">
        <v>1</v>
      </c>
      <c r="C44" s="2" t="s">
        <v>162</v>
      </c>
      <c r="D44" s="1" t="s">
        <v>52</v>
      </c>
      <c r="E44" s="4">
        <v>3910.628436</v>
      </c>
      <c r="F44" s="4">
        <v>504041.39556500001</v>
      </c>
      <c r="G44" s="4">
        <v>8552370.67282</v>
      </c>
      <c r="H44">
        <v>20581</v>
      </c>
      <c r="I44" s="1" t="s">
        <v>50</v>
      </c>
      <c r="J44" s="1" t="s">
        <v>7</v>
      </c>
      <c r="K44" s="4">
        <v>230.50681299999999</v>
      </c>
      <c r="L44" s="4">
        <v>33.666666669999998</v>
      </c>
      <c r="M44" s="4">
        <v>22.343098579999999</v>
      </c>
      <c r="N44" s="4">
        <v>75945.792969000002</v>
      </c>
      <c r="O44" s="4">
        <v>100379.994792</v>
      </c>
      <c r="P44" s="4">
        <v>90395.424479420006</v>
      </c>
      <c r="Q44" s="4">
        <v>47836.990885419997</v>
      </c>
      <c r="R44" s="4">
        <f t="shared" si="1"/>
        <v>314558.20312583999</v>
      </c>
      <c r="S44" s="4">
        <v>5865.9426540000004</v>
      </c>
      <c r="T44" s="4">
        <v>1.5</v>
      </c>
    </row>
    <row r="45" spans="1:20" x14ac:dyDescent="0.2">
      <c r="A45" s="1">
        <v>44</v>
      </c>
      <c r="B45" s="1">
        <v>1</v>
      </c>
      <c r="C45" s="2" t="s">
        <v>162</v>
      </c>
      <c r="D45" s="1" t="s">
        <v>53</v>
      </c>
      <c r="E45" s="4">
        <v>5673.3319678899998</v>
      </c>
      <c r="F45" s="4">
        <v>503689.407083</v>
      </c>
      <c r="G45" s="4">
        <v>8552462.7757200003</v>
      </c>
      <c r="H45">
        <v>20318</v>
      </c>
      <c r="I45" s="1" t="s">
        <v>50</v>
      </c>
      <c r="J45" s="1" t="s">
        <v>7</v>
      </c>
      <c r="K45" s="4">
        <v>219.96898849999999</v>
      </c>
      <c r="L45" s="4">
        <v>8.0625</v>
      </c>
      <c r="M45" s="4">
        <v>5.0407184999999997</v>
      </c>
      <c r="N45" s="4">
        <v>75253.582519880001</v>
      </c>
      <c r="O45" s="4">
        <v>102982.57080099999</v>
      </c>
      <c r="P45" s="4">
        <v>91291.774414379994</v>
      </c>
      <c r="Q45" s="4">
        <v>45315.349365249996</v>
      </c>
      <c r="R45" s="4">
        <f t="shared" si="1"/>
        <v>314843.27710050996</v>
      </c>
      <c r="S45" s="4">
        <v>8509.9979519999997</v>
      </c>
      <c r="T45" s="4">
        <v>1.5</v>
      </c>
    </row>
    <row r="46" spans="1:20" x14ac:dyDescent="0.2">
      <c r="A46" s="1">
        <v>45</v>
      </c>
      <c r="B46" s="1">
        <v>1</v>
      </c>
      <c r="C46" s="2" t="s">
        <v>54</v>
      </c>
      <c r="D46" s="1" t="s">
        <v>54</v>
      </c>
      <c r="E46" s="4">
        <v>234.031252577</v>
      </c>
      <c r="F46" s="4">
        <v>507661.81910000002</v>
      </c>
      <c r="G46" s="4">
        <v>8683996.9728100002</v>
      </c>
      <c r="H46">
        <v>43861</v>
      </c>
      <c r="I46" s="1" t="s">
        <v>55</v>
      </c>
      <c r="J46" s="1" t="s">
        <v>56</v>
      </c>
      <c r="K46" s="4">
        <v>261.87147499999998</v>
      </c>
      <c r="L46" s="4">
        <v>127.524788</v>
      </c>
      <c r="M46" s="4">
        <v>33.817276499999998</v>
      </c>
      <c r="N46" s="4">
        <v>71175.003906500002</v>
      </c>
      <c r="O46" s="4">
        <v>95399.667969000002</v>
      </c>
      <c r="P46" s="4">
        <v>85306.390625500004</v>
      </c>
      <c r="Q46" s="4">
        <v>44462.978516000003</v>
      </c>
      <c r="R46" s="4">
        <f t="shared" si="1"/>
        <v>296344.04101699998</v>
      </c>
      <c r="S46" s="4">
        <v>234.03125299999999</v>
      </c>
      <c r="T46" s="4">
        <v>0.35</v>
      </c>
    </row>
    <row r="47" spans="1:20" x14ac:dyDescent="0.2">
      <c r="A47" s="1">
        <v>46</v>
      </c>
      <c r="B47" s="1">
        <v>1</v>
      </c>
      <c r="C47" s="2" t="s">
        <v>166</v>
      </c>
      <c r="D47" s="1" t="s">
        <v>57</v>
      </c>
      <c r="E47" s="4">
        <v>166.57919419300001</v>
      </c>
      <c r="F47" s="4">
        <v>419698.38332299999</v>
      </c>
      <c r="G47" s="4">
        <v>8837344.7672499996</v>
      </c>
      <c r="H47">
        <v>28168</v>
      </c>
      <c r="I47" s="1" t="s">
        <v>58</v>
      </c>
      <c r="J47" s="1" t="s">
        <v>59</v>
      </c>
      <c r="K47" s="4">
        <v>190.84030200000001</v>
      </c>
      <c r="L47" s="4">
        <v>25</v>
      </c>
      <c r="M47" s="4">
        <v>25.678425000000001</v>
      </c>
      <c r="N47" s="4">
        <v>85720.171875</v>
      </c>
      <c r="O47" s="4">
        <v>112072.257813</v>
      </c>
      <c r="P47" s="4">
        <v>101849.226563</v>
      </c>
      <c r="Q47" s="4">
        <v>51139.273437999997</v>
      </c>
      <c r="R47" s="4">
        <f t="shared" si="1"/>
        <v>350780.92968900001</v>
      </c>
      <c r="S47" s="4">
        <v>249.86879099999999</v>
      </c>
      <c r="T47" s="4">
        <v>1.5</v>
      </c>
    </row>
    <row r="48" spans="1:20" x14ac:dyDescent="0.2">
      <c r="A48" s="1">
        <v>47</v>
      </c>
      <c r="B48" s="1">
        <v>1</v>
      </c>
      <c r="C48" s="2" t="s">
        <v>166</v>
      </c>
      <c r="D48" s="1" t="s">
        <v>60</v>
      </c>
      <c r="E48" s="4">
        <v>308.92697555900003</v>
      </c>
      <c r="F48" s="4">
        <v>419727.89687300002</v>
      </c>
      <c r="G48" s="4">
        <v>8837344.0374299996</v>
      </c>
      <c r="H48">
        <v>28197</v>
      </c>
      <c r="I48" s="1" t="s">
        <v>58</v>
      </c>
      <c r="J48" s="1" t="s">
        <v>59</v>
      </c>
      <c r="K48" s="4">
        <v>231.41812899999999</v>
      </c>
      <c r="L48" s="4">
        <v>30</v>
      </c>
      <c r="M48" s="4">
        <v>29.845334000000001</v>
      </c>
      <c r="N48" s="4">
        <v>78120.671875500004</v>
      </c>
      <c r="O48" s="4">
        <v>103885.257813</v>
      </c>
      <c r="P48" s="4">
        <v>93651.753906500002</v>
      </c>
      <c r="Q48" s="4">
        <v>46631.490234500001</v>
      </c>
      <c r="R48" s="4">
        <f t="shared" si="1"/>
        <v>322289.17382949998</v>
      </c>
      <c r="S48" s="4">
        <v>82</v>
      </c>
      <c r="T48" s="4">
        <v>1.5</v>
      </c>
    </row>
    <row r="49" spans="1:20" x14ac:dyDescent="0.2">
      <c r="A49" s="1">
        <v>48</v>
      </c>
      <c r="B49" s="1">
        <v>1</v>
      </c>
      <c r="C49" s="2" t="s">
        <v>166</v>
      </c>
      <c r="D49" s="1" t="s">
        <v>61</v>
      </c>
      <c r="E49" s="4">
        <v>41.925272061999998</v>
      </c>
      <c r="F49" s="4">
        <v>419811.35090000002</v>
      </c>
      <c r="G49" s="4">
        <v>8837360.2832699995</v>
      </c>
      <c r="H49">
        <v>28279</v>
      </c>
      <c r="I49" s="1" t="s">
        <v>58</v>
      </c>
      <c r="J49" s="1" t="s">
        <v>59</v>
      </c>
      <c r="K49" s="4">
        <v>219.2022475</v>
      </c>
      <c r="L49" s="4">
        <v>60.5</v>
      </c>
      <c r="M49" s="4">
        <v>29.732831999999998</v>
      </c>
      <c r="N49" s="4">
        <v>78396.042969000002</v>
      </c>
      <c r="O49" s="4">
        <v>101914.1132815</v>
      </c>
      <c r="P49" s="4">
        <v>92706.886719000002</v>
      </c>
      <c r="Q49" s="4">
        <v>46686.193359500001</v>
      </c>
      <c r="R49" s="4">
        <f t="shared" si="1"/>
        <v>319703.23632899998</v>
      </c>
      <c r="S49" s="4">
        <v>62.887908000000003</v>
      </c>
      <c r="T49" s="4">
        <v>1.5</v>
      </c>
    </row>
    <row r="50" spans="1:20" x14ac:dyDescent="0.2">
      <c r="A50" s="1">
        <v>49</v>
      </c>
      <c r="B50" s="1">
        <v>1</v>
      </c>
      <c r="C50" s="2" t="s">
        <v>166</v>
      </c>
      <c r="D50" s="1" t="s">
        <v>62</v>
      </c>
      <c r="E50" s="4">
        <v>218.320154583</v>
      </c>
      <c r="F50" s="4">
        <v>419862.168267</v>
      </c>
      <c r="G50" s="4">
        <v>8837340.5616900008</v>
      </c>
      <c r="H50">
        <v>28331</v>
      </c>
      <c r="I50" s="1" t="s">
        <v>58</v>
      </c>
      <c r="J50" s="1" t="s">
        <v>59</v>
      </c>
      <c r="K50" s="4">
        <v>209.30508449999999</v>
      </c>
      <c r="L50" s="4">
        <v>83.5</v>
      </c>
      <c r="M50" s="4">
        <v>20.233889999999999</v>
      </c>
      <c r="N50" s="4">
        <v>77365</v>
      </c>
      <c r="O50" s="4">
        <v>102928.273438</v>
      </c>
      <c r="P50" s="4">
        <v>92671.218750500004</v>
      </c>
      <c r="Q50" s="4">
        <v>46012.921875</v>
      </c>
      <c r="R50" s="4">
        <f t="shared" si="1"/>
        <v>318977.41406350001</v>
      </c>
      <c r="S50" s="4">
        <v>327.480232</v>
      </c>
      <c r="T50" s="4">
        <v>1.5</v>
      </c>
    </row>
    <row r="51" spans="1:20" x14ac:dyDescent="0.2">
      <c r="A51" s="1">
        <v>50</v>
      </c>
      <c r="B51" s="1">
        <v>1</v>
      </c>
      <c r="C51" s="2" t="s">
        <v>162</v>
      </c>
      <c r="D51" s="1" t="s">
        <v>63</v>
      </c>
      <c r="E51" s="4">
        <v>5128.2193910400001</v>
      </c>
      <c r="F51" s="4">
        <v>505155.77340100001</v>
      </c>
      <c r="G51" s="4">
        <v>8550390.7725499999</v>
      </c>
      <c r="H51">
        <v>20734</v>
      </c>
      <c r="I51" s="1" t="s">
        <v>20</v>
      </c>
      <c r="J51" s="1" t="s">
        <v>7</v>
      </c>
      <c r="K51" s="4">
        <v>212.49796124</v>
      </c>
      <c r="L51" s="4">
        <v>86.285714290000001</v>
      </c>
      <c r="M51" s="4">
        <v>32.266202139999997</v>
      </c>
      <c r="N51" s="4">
        <v>91412.418527100002</v>
      </c>
      <c r="O51" s="4">
        <v>116035.03348233001</v>
      </c>
      <c r="P51" s="4">
        <v>106620.34003000001</v>
      </c>
      <c r="Q51" s="4">
        <v>59173.222470380002</v>
      </c>
      <c r="R51" s="4">
        <f t="shared" si="1"/>
        <v>373241.01450981002</v>
      </c>
      <c r="S51" s="4">
        <v>7692.3290870000001</v>
      </c>
      <c r="T51" s="4">
        <v>1.5</v>
      </c>
    </row>
    <row r="52" spans="1:20" x14ac:dyDescent="0.2">
      <c r="A52" s="1">
        <v>51</v>
      </c>
      <c r="B52" s="1">
        <v>1</v>
      </c>
      <c r="C52" s="2" t="s">
        <v>162</v>
      </c>
      <c r="D52" s="1" t="s">
        <v>64</v>
      </c>
      <c r="E52" s="4">
        <v>1229.3518569600001</v>
      </c>
      <c r="F52" s="4">
        <v>512808.93287700001</v>
      </c>
      <c r="G52" s="4">
        <v>8548880.9642999992</v>
      </c>
      <c r="H52">
        <v>22348</v>
      </c>
      <c r="I52" s="1" t="s">
        <v>6</v>
      </c>
      <c r="J52" s="1" t="s">
        <v>7</v>
      </c>
      <c r="K52" s="4">
        <v>237.54318624999999</v>
      </c>
      <c r="L52" s="4">
        <v>241.25</v>
      </c>
      <c r="M52" s="4">
        <v>27.290531000000001</v>
      </c>
      <c r="N52" s="4">
        <v>78462.449219000002</v>
      </c>
      <c r="O52" s="4">
        <v>102759.10156275</v>
      </c>
      <c r="P52" s="4">
        <v>92863.609375250002</v>
      </c>
      <c r="Q52" s="4">
        <v>49049.321289</v>
      </c>
      <c r="R52" s="4">
        <f t="shared" si="1"/>
        <v>323134.48144599999</v>
      </c>
      <c r="S52" s="4">
        <v>1966.9629709999999</v>
      </c>
      <c r="T52" s="4">
        <v>1.6</v>
      </c>
    </row>
    <row r="53" spans="1:20" x14ac:dyDescent="0.2">
      <c r="A53" s="1">
        <v>52</v>
      </c>
      <c r="B53" s="1">
        <v>1</v>
      </c>
      <c r="C53" s="2" t="s">
        <v>162</v>
      </c>
      <c r="D53" s="1" t="s">
        <v>65</v>
      </c>
      <c r="E53" s="4">
        <v>3561.6517396600002</v>
      </c>
      <c r="F53" s="4">
        <v>512112.31286100001</v>
      </c>
      <c r="G53" s="4">
        <v>8548537.9860500004</v>
      </c>
      <c r="H53">
        <v>21732</v>
      </c>
      <c r="I53" s="1" t="s">
        <v>6</v>
      </c>
      <c r="J53" s="1" t="s">
        <v>7</v>
      </c>
      <c r="K53" s="4">
        <v>143.34855275000001</v>
      </c>
      <c r="L53" s="4">
        <v>242.83333332999999</v>
      </c>
      <c r="M53" s="4">
        <v>38.586831420000003</v>
      </c>
      <c r="N53" s="4">
        <v>96406.876953329993</v>
      </c>
      <c r="O53" s="4">
        <v>119958.50065125</v>
      </c>
      <c r="P53" s="4">
        <v>111155.72526058</v>
      </c>
      <c r="Q53" s="4">
        <v>64187.837565330003</v>
      </c>
      <c r="R53" s="4">
        <f t="shared" si="1"/>
        <v>391708.94043048995</v>
      </c>
      <c r="S53" s="4">
        <v>5342.4776089999996</v>
      </c>
      <c r="T53" s="4">
        <v>1.5</v>
      </c>
    </row>
    <row r="54" spans="1:20" x14ac:dyDescent="0.2">
      <c r="A54" s="1">
        <v>53</v>
      </c>
      <c r="B54" s="1">
        <v>1</v>
      </c>
      <c r="C54" s="2" t="s">
        <v>162</v>
      </c>
      <c r="D54" s="1" t="s">
        <v>66</v>
      </c>
      <c r="E54" s="4">
        <v>7539.7468078600004</v>
      </c>
      <c r="F54" s="4">
        <v>512054.69795599999</v>
      </c>
      <c r="G54" s="4">
        <v>8548477.4713400006</v>
      </c>
      <c r="H54">
        <v>21653</v>
      </c>
      <c r="I54" s="1" t="s">
        <v>6</v>
      </c>
      <c r="J54" s="1" t="s">
        <v>7</v>
      </c>
      <c r="K54" s="4">
        <v>159.59325612999999</v>
      </c>
      <c r="L54" s="4">
        <v>210.75</v>
      </c>
      <c r="M54" s="4">
        <v>32.764122999999998</v>
      </c>
      <c r="N54" s="4">
        <v>100989.99869820999</v>
      </c>
      <c r="O54" s="4">
        <v>124721.52571638</v>
      </c>
      <c r="P54" s="4">
        <v>116026.22981796</v>
      </c>
      <c r="Q54" s="4">
        <v>67100.702148669996</v>
      </c>
      <c r="R54" s="4">
        <f t="shared" si="1"/>
        <v>408838.45638121996</v>
      </c>
      <c r="S54" s="4">
        <v>11309.620212</v>
      </c>
      <c r="T54" s="4">
        <v>1.5</v>
      </c>
    </row>
    <row r="55" spans="1:20" x14ac:dyDescent="0.2">
      <c r="A55" s="1">
        <v>54</v>
      </c>
      <c r="B55" s="1">
        <v>1</v>
      </c>
      <c r="C55" s="2" t="s">
        <v>162</v>
      </c>
      <c r="D55" s="1" t="s">
        <v>67</v>
      </c>
      <c r="E55" s="4">
        <v>376.31142117000002</v>
      </c>
      <c r="F55" s="4">
        <v>512592.97066499997</v>
      </c>
      <c r="G55" s="4">
        <v>8548128.2574000005</v>
      </c>
      <c r="H55">
        <v>21580</v>
      </c>
      <c r="I55" s="1" t="s">
        <v>6</v>
      </c>
      <c r="J55" s="1" t="s">
        <v>7</v>
      </c>
      <c r="K55" s="4">
        <v>270.38178533000001</v>
      </c>
      <c r="L55" s="4">
        <v>162</v>
      </c>
      <c r="M55" s="4">
        <v>31.318132330000001</v>
      </c>
      <c r="N55" s="4">
        <v>65865.917969000002</v>
      </c>
      <c r="O55" s="4">
        <v>88705.739583670002</v>
      </c>
      <c r="P55" s="4">
        <v>78608.890625329994</v>
      </c>
      <c r="Q55" s="4">
        <v>42626.376302329998</v>
      </c>
      <c r="R55" s="4">
        <f t="shared" si="1"/>
        <v>275806.92448032997</v>
      </c>
      <c r="S55" s="4">
        <v>564.46713199999999</v>
      </c>
      <c r="T55" s="4">
        <v>1.5</v>
      </c>
    </row>
    <row r="56" spans="1:20" x14ac:dyDescent="0.2">
      <c r="A56" s="1">
        <v>55</v>
      </c>
      <c r="B56" s="1">
        <v>1</v>
      </c>
      <c r="C56" s="2" t="s">
        <v>162</v>
      </c>
      <c r="D56" s="1" t="s">
        <v>68</v>
      </c>
      <c r="E56" s="4">
        <v>266.640328657</v>
      </c>
      <c r="F56" s="4">
        <v>511823.05231100001</v>
      </c>
      <c r="G56" s="4">
        <v>8548335.7821200006</v>
      </c>
      <c r="H56">
        <v>21426</v>
      </c>
      <c r="I56" s="1" t="s">
        <v>28</v>
      </c>
      <c r="J56" s="1" t="s">
        <v>7</v>
      </c>
      <c r="K56" s="4">
        <v>217.47480375000001</v>
      </c>
      <c r="L56" s="4">
        <v>94.25</v>
      </c>
      <c r="M56" s="4">
        <v>32.82843175</v>
      </c>
      <c r="N56" s="4">
        <v>97100.927734750003</v>
      </c>
      <c r="O56" s="4">
        <v>121439.2871095</v>
      </c>
      <c r="P56" s="4">
        <v>112409.605469</v>
      </c>
      <c r="Q56" s="4">
        <v>62961.041992500002</v>
      </c>
      <c r="R56" s="4">
        <f t="shared" si="1"/>
        <v>393910.86230575002</v>
      </c>
      <c r="S56" s="4">
        <v>399.96049299999999</v>
      </c>
      <c r="T56" s="4">
        <v>1.5</v>
      </c>
    </row>
    <row r="57" spans="1:20" x14ac:dyDescent="0.2">
      <c r="A57" s="1">
        <v>56</v>
      </c>
      <c r="B57" s="1">
        <v>1</v>
      </c>
      <c r="C57" s="2" t="s">
        <v>162</v>
      </c>
      <c r="D57" s="1" t="s">
        <v>69</v>
      </c>
      <c r="E57" s="4">
        <v>166.64779136000001</v>
      </c>
      <c r="F57" s="4">
        <v>513224.90957900003</v>
      </c>
      <c r="G57" s="4">
        <v>8548044.0293199997</v>
      </c>
      <c r="H57">
        <v>21803</v>
      </c>
      <c r="I57" s="1" t="s">
        <v>6</v>
      </c>
      <c r="J57" s="1" t="s">
        <v>7</v>
      </c>
      <c r="K57" s="4">
        <v>128.15495300000001</v>
      </c>
      <c r="L57" s="4">
        <v>138.5</v>
      </c>
      <c r="M57" s="4">
        <v>31.397754500000001</v>
      </c>
      <c r="N57" s="4">
        <v>93508.324219000002</v>
      </c>
      <c r="O57" s="4">
        <v>117582.9062505</v>
      </c>
      <c r="P57" s="4">
        <v>108442.933594</v>
      </c>
      <c r="Q57" s="4">
        <v>61094.0546875</v>
      </c>
      <c r="R57" s="4">
        <f t="shared" si="1"/>
        <v>380628.21875100001</v>
      </c>
      <c r="S57" s="4">
        <v>266.63646599999998</v>
      </c>
      <c r="T57" s="4">
        <v>1.6</v>
      </c>
    </row>
    <row r="58" spans="1:20" x14ac:dyDescent="0.2">
      <c r="A58" s="1">
        <v>57</v>
      </c>
      <c r="B58" s="1">
        <v>1</v>
      </c>
      <c r="C58" s="2" t="s">
        <v>162</v>
      </c>
      <c r="D58" s="1" t="s">
        <v>70</v>
      </c>
      <c r="E58" s="4">
        <v>339.58417853600002</v>
      </c>
      <c r="F58" s="4">
        <v>513260.35176699999</v>
      </c>
      <c r="G58" s="4">
        <v>8548045.3426900003</v>
      </c>
      <c r="H58">
        <v>21821</v>
      </c>
      <c r="I58" s="1" t="s">
        <v>6</v>
      </c>
      <c r="J58" s="1" t="s">
        <v>7</v>
      </c>
      <c r="K58" s="4">
        <v>120.93543200000001</v>
      </c>
      <c r="L58" s="4">
        <v>123</v>
      </c>
      <c r="M58" s="4">
        <v>34.918642499999997</v>
      </c>
      <c r="N58" s="4">
        <v>87630.839844000002</v>
      </c>
      <c r="O58" s="4">
        <v>111208.3164065</v>
      </c>
      <c r="P58" s="4">
        <v>102140.90625</v>
      </c>
      <c r="Q58" s="4">
        <v>57428.597656500002</v>
      </c>
      <c r="R58" s="4">
        <f t="shared" si="1"/>
        <v>358408.66015700001</v>
      </c>
      <c r="S58" s="4">
        <v>543.33468600000003</v>
      </c>
      <c r="T58" s="4">
        <v>1.6</v>
      </c>
    </row>
    <row r="59" spans="1:20" x14ac:dyDescent="0.2">
      <c r="A59" s="1">
        <v>58</v>
      </c>
      <c r="B59" s="1">
        <v>1</v>
      </c>
      <c r="C59" s="2" t="s">
        <v>162</v>
      </c>
      <c r="D59" s="1" t="s">
        <v>71</v>
      </c>
      <c r="E59" s="4">
        <v>190.350960491</v>
      </c>
      <c r="F59" s="4">
        <v>513242.23307299998</v>
      </c>
      <c r="G59" s="4">
        <v>8548083.2518499997</v>
      </c>
      <c r="H59">
        <v>21845</v>
      </c>
      <c r="I59" s="1" t="s">
        <v>6</v>
      </c>
      <c r="J59" s="1" t="s">
        <v>7</v>
      </c>
      <c r="K59" s="4">
        <v>125.67382050000001</v>
      </c>
      <c r="L59" s="4">
        <v>145</v>
      </c>
      <c r="M59" s="4">
        <v>28.769425500000001</v>
      </c>
      <c r="N59" s="4">
        <v>84338.742188000004</v>
      </c>
      <c r="O59" s="4">
        <v>108670.8750005</v>
      </c>
      <c r="P59" s="4">
        <v>99060.460938000004</v>
      </c>
      <c r="Q59" s="4">
        <v>53965.0546875</v>
      </c>
      <c r="R59" s="4">
        <f t="shared" si="1"/>
        <v>346035.13281400001</v>
      </c>
      <c r="S59" s="4">
        <v>304.56153699999999</v>
      </c>
      <c r="T59" s="4">
        <v>1.6</v>
      </c>
    </row>
    <row r="60" spans="1:20" x14ac:dyDescent="0.2">
      <c r="A60" s="1">
        <v>59</v>
      </c>
      <c r="B60" s="1">
        <v>1</v>
      </c>
      <c r="C60" s="2" t="s">
        <v>162</v>
      </c>
      <c r="D60" s="1" t="s">
        <v>72</v>
      </c>
      <c r="E60" s="4">
        <v>847.50923194999996</v>
      </c>
      <c r="F60" s="4">
        <v>513279.24570299999</v>
      </c>
      <c r="G60" s="4">
        <v>8548100.3077399991</v>
      </c>
      <c r="H60">
        <v>21878</v>
      </c>
      <c r="I60" s="1" t="s">
        <v>6</v>
      </c>
      <c r="J60" s="1" t="s">
        <v>7</v>
      </c>
      <c r="K60" s="4">
        <v>127.30929575</v>
      </c>
      <c r="L60" s="4">
        <v>125</v>
      </c>
      <c r="M60" s="4">
        <v>33.970265499999996</v>
      </c>
      <c r="N60" s="4">
        <v>76763.654297000001</v>
      </c>
      <c r="O60" s="4">
        <v>98446.753906500002</v>
      </c>
      <c r="P60" s="4">
        <v>89849.164062750002</v>
      </c>
      <c r="Q60" s="4">
        <v>49938.949219000002</v>
      </c>
      <c r="R60" s="4">
        <f t="shared" si="1"/>
        <v>314998.52148525004</v>
      </c>
      <c r="S60" s="4">
        <v>1356.0147710000001</v>
      </c>
      <c r="T60" s="4">
        <v>1.6</v>
      </c>
    </row>
    <row r="61" spans="1:20" x14ac:dyDescent="0.2">
      <c r="A61" s="1">
        <v>60</v>
      </c>
      <c r="B61" s="1">
        <v>1</v>
      </c>
      <c r="C61" s="2" t="s">
        <v>162</v>
      </c>
      <c r="D61" s="1" t="s">
        <v>73</v>
      </c>
      <c r="E61" s="4">
        <v>1165.32519383</v>
      </c>
      <c r="F61" s="4">
        <v>513136.88896000001</v>
      </c>
      <c r="G61" s="4">
        <v>8547993.2209099997</v>
      </c>
      <c r="H61">
        <v>21716</v>
      </c>
      <c r="I61" s="1" t="s">
        <v>6</v>
      </c>
      <c r="J61" s="1" t="s">
        <v>7</v>
      </c>
      <c r="K61" s="4">
        <v>155.36668649999999</v>
      </c>
      <c r="L61" s="4">
        <v>143.16666667000001</v>
      </c>
      <c r="M61" s="4">
        <v>28.574069000000001</v>
      </c>
      <c r="N61" s="4">
        <v>97424.402344169997</v>
      </c>
      <c r="O61" s="4">
        <v>122152.8502605</v>
      </c>
      <c r="P61" s="4">
        <v>113028.63932317001</v>
      </c>
      <c r="Q61" s="4">
        <v>62456.487630329997</v>
      </c>
      <c r="R61" s="4">
        <f t="shared" si="1"/>
        <v>395062.37955816998</v>
      </c>
      <c r="S61" s="4">
        <v>1864.5203100000001</v>
      </c>
      <c r="T61" s="4">
        <v>1.6</v>
      </c>
    </row>
    <row r="62" spans="1:20" x14ac:dyDescent="0.2">
      <c r="A62" s="1">
        <v>61</v>
      </c>
      <c r="B62" s="1">
        <v>1</v>
      </c>
      <c r="C62" s="2" t="s">
        <v>162</v>
      </c>
      <c r="D62" s="1" t="s">
        <v>74</v>
      </c>
      <c r="E62" s="4">
        <v>171.72704189699999</v>
      </c>
      <c r="F62" s="4">
        <v>513324.90108500002</v>
      </c>
      <c r="G62" s="4">
        <v>8548091.9554500002</v>
      </c>
      <c r="H62">
        <v>21893</v>
      </c>
      <c r="I62" s="1" t="s">
        <v>6</v>
      </c>
      <c r="J62" s="1" t="s">
        <v>7</v>
      </c>
      <c r="K62" s="4">
        <v>124.1026955</v>
      </c>
      <c r="L62" s="4">
        <v>100.5</v>
      </c>
      <c r="M62" s="4">
        <v>32.165871500000002</v>
      </c>
      <c r="N62" s="4">
        <v>79008.066406500002</v>
      </c>
      <c r="O62" s="4">
        <v>100514.1601565</v>
      </c>
      <c r="P62" s="4">
        <v>92108.707031500002</v>
      </c>
      <c r="Q62" s="4">
        <v>51344.318359500001</v>
      </c>
      <c r="R62" s="4">
        <f t="shared" si="1"/>
        <v>322975.25195399998</v>
      </c>
      <c r="S62" s="4">
        <v>274.76326699999998</v>
      </c>
      <c r="T62" s="4">
        <v>1.6</v>
      </c>
    </row>
    <row r="63" spans="1:20" x14ac:dyDescent="0.2">
      <c r="A63" s="1">
        <v>62</v>
      </c>
      <c r="B63" s="1">
        <v>1</v>
      </c>
      <c r="C63" s="2" t="s">
        <v>162</v>
      </c>
      <c r="D63" s="1" t="s">
        <v>75</v>
      </c>
      <c r="E63" s="4">
        <v>236.78982252500001</v>
      </c>
      <c r="F63" s="4">
        <v>513340.36114400002</v>
      </c>
      <c r="G63" s="4">
        <v>8548109.2117199991</v>
      </c>
      <c r="H63">
        <v>21916</v>
      </c>
      <c r="I63" s="1" t="s">
        <v>6</v>
      </c>
      <c r="J63" s="1" t="s">
        <v>7</v>
      </c>
      <c r="K63" s="4">
        <v>126.46921949999999</v>
      </c>
      <c r="L63" s="4">
        <v>102.5</v>
      </c>
      <c r="M63" s="4">
        <v>34.338219000000002</v>
      </c>
      <c r="N63" s="4">
        <v>83124.121094000002</v>
      </c>
      <c r="O63" s="4">
        <v>104692.351563</v>
      </c>
      <c r="P63" s="4">
        <v>96452.476563000004</v>
      </c>
      <c r="Q63" s="4">
        <v>54689.916015499999</v>
      </c>
      <c r="R63" s="4">
        <f t="shared" si="1"/>
        <v>338958.86523550004</v>
      </c>
      <c r="S63" s="4">
        <v>378.86371600000001</v>
      </c>
      <c r="T63" s="4">
        <v>1.6</v>
      </c>
    </row>
    <row r="64" spans="1:20" x14ac:dyDescent="0.2">
      <c r="A64" s="1">
        <v>63</v>
      </c>
      <c r="B64" s="1">
        <v>1</v>
      </c>
      <c r="C64" s="2" t="s">
        <v>162</v>
      </c>
      <c r="D64" s="1" t="s">
        <v>76</v>
      </c>
      <c r="E64" s="4">
        <v>75.050951370000007</v>
      </c>
      <c r="F64" s="4">
        <v>513280.57009699999</v>
      </c>
      <c r="G64" s="4">
        <v>8548059.3450799994</v>
      </c>
      <c r="H64">
        <v>21843</v>
      </c>
      <c r="I64" s="1" t="s">
        <v>6</v>
      </c>
      <c r="J64" s="1" t="s">
        <v>7</v>
      </c>
      <c r="K64" s="4">
        <v>121.2855</v>
      </c>
      <c r="L64" s="4">
        <v>115</v>
      </c>
      <c r="M64" s="4">
        <v>38.049315999999997</v>
      </c>
      <c r="N64" s="4">
        <v>83618.867188000004</v>
      </c>
      <c r="O64" s="4">
        <v>105020.109375</v>
      </c>
      <c r="P64" s="4">
        <v>96811.84375</v>
      </c>
      <c r="Q64" s="4">
        <v>55277.589844000002</v>
      </c>
      <c r="R64" s="4">
        <f t="shared" si="1"/>
        <v>340728.41015700001</v>
      </c>
      <c r="S64" s="4">
        <v>120.08152200000001</v>
      </c>
      <c r="T64" s="4">
        <v>1.6</v>
      </c>
    </row>
    <row r="65" spans="1:20" x14ac:dyDescent="0.2">
      <c r="A65" s="1">
        <v>64</v>
      </c>
      <c r="B65" s="1">
        <v>1</v>
      </c>
      <c r="C65" s="2" t="s">
        <v>162</v>
      </c>
      <c r="D65" s="1" t="s">
        <v>77</v>
      </c>
      <c r="E65" s="4">
        <v>97.956974540199994</v>
      </c>
      <c r="F65" s="4">
        <v>513261.24834699999</v>
      </c>
      <c r="G65" s="4">
        <v>8548027.4220000003</v>
      </c>
      <c r="H65">
        <v>21806</v>
      </c>
      <c r="I65" s="1" t="s">
        <v>6</v>
      </c>
      <c r="J65" s="1" t="s">
        <v>7</v>
      </c>
      <c r="K65" s="4">
        <v>124.429295</v>
      </c>
      <c r="L65" s="4">
        <v>98.211892000000006</v>
      </c>
      <c r="M65" s="4">
        <v>33.256914999999999</v>
      </c>
      <c r="N65" s="4">
        <v>77663.079999999987</v>
      </c>
      <c r="O65" s="4">
        <v>99959.48</v>
      </c>
      <c r="P65" s="4">
        <v>90839.845000000001</v>
      </c>
      <c r="Q65" s="4">
        <v>50929.351499999997</v>
      </c>
      <c r="R65" s="4">
        <f t="shared" si="1"/>
        <v>319391.75650000002</v>
      </c>
      <c r="S65" s="4">
        <f>E65*1.5</f>
        <v>146.93546181029998</v>
      </c>
      <c r="T65" s="4">
        <v>1.5</v>
      </c>
    </row>
    <row r="66" spans="1:20" x14ac:dyDescent="0.2">
      <c r="A66" s="1">
        <v>65</v>
      </c>
      <c r="B66" s="1">
        <v>1</v>
      </c>
      <c r="C66" s="2" t="s">
        <v>162</v>
      </c>
      <c r="D66" s="1" t="s">
        <v>78</v>
      </c>
      <c r="E66" s="4">
        <v>410.451816877</v>
      </c>
      <c r="F66" s="4">
        <v>512776.41940900002</v>
      </c>
      <c r="G66" s="4">
        <v>8547832.0325000007</v>
      </c>
      <c r="H66">
        <v>21403</v>
      </c>
      <c r="I66" s="1" t="s">
        <v>6</v>
      </c>
      <c r="J66" s="1" t="s">
        <v>7</v>
      </c>
      <c r="K66" s="4">
        <v>172.38235467000001</v>
      </c>
      <c r="L66" s="4">
        <v>139.33333332999999</v>
      </c>
      <c r="M66" s="4">
        <v>30.165636670000001</v>
      </c>
      <c r="N66" s="4">
        <v>101069.00781267</v>
      </c>
      <c r="O66" s="4">
        <v>124901.95052133</v>
      </c>
      <c r="P66" s="4">
        <v>116143.916667</v>
      </c>
      <c r="Q66" s="4">
        <v>66811.658854330002</v>
      </c>
      <c r="R66" s="4">
        <f t="shared" ref="R66:R97" si="2">SUM(N66:Q66)</f>
        <v>408926.53385533002</v>
      </c>
      <c r="S66" s="4">
        <v>656.72290699999996</v>
      </c>
      <c r="T66" s="4">
        <v>1.6</v>
      </c>
    </row>
    <row r="67" spans="1:20" x14ac:dyDescent="0.2">
      <c r="A67" s="1">
        <v>66</v>
      </c>
      <c r="B67" s="1">
        <v>1</v>
      </c>
      <c r="C67" s="2" t="s">
        <v>162</v>
      </c>
      <c r="D67" s="1" t="s">
        <v>79</v>
      </c>
      <c r="E67" s="4">
        <v>1460.40546294</v>
      </c>
      <c r="F67" s="4">
        <v>512660.46775200003</v>
      </c>
      <c r="G67" s="4">
        <v>8547771.9049600009</v>
      </c>
      <c r="H67">
        <v>21295</v>
      </c>
      <c r="I67" s="1" t="s">
        <v>6</v>
      </c>
      <c r="J67" s="1" t="s">
        <v>7</v>
      </c>
      <c r="K67" s="4">
        <v>169.50166314000001</v>
      </c>
      <c r="L67" s="4">
        <v>107.57142856999999</v>
      </c>
      <c r="M67" s="4">
        <v>24.470054000000001</v>
      </c>
      <c r="N67" s="4">
        <v>98142.339286000002</v>
      </c>
      <c r="O67" s="4">
        <v>122295.40290214001</v>
      </c>
      <c r="P67" s="4">
        <v>113259.67745557</v>
      </c>
      <c r="Q67" s="4">
        <v>64358.695312709999</v>
      </c>
      <c r="R67" s="4">
        <f t="shared" si="2"/>
        <v>398056.11495642003</v>
      </c>
      <c r="S67" s="4">
        <v>2336.648741</v>
      </c>
      <c r="T67" s="4">
        <v>1.6</v>
      </c>
    </row>
    <row r="68" spans="1:20" x14ac:dyDescent="0.2">
      <c r="A68" s="1">
        <v>67</v>
      </c>
      <c r="B68" s="1">
        <v>1</v>
      </c>
      <c r="C68" s="2" t="s">
        <v>162</v>
      </c>
      <c r="D68" s="1" t="s">
        <v>80</v>
      </c>
      <c r="E68" s="4">
        <v>74.011936343100004</v>
      </c>
      <c r="F68" s="4">
        <v>513025.93086000002</v>
      </c>
      <c r="G68" s="4">
        <v>8547834.8692499995</v>
      </c>
      <c r="H68">
        <v>21524</v>
      </c>
      <c r="I68" s="1" t="s">
        <v>6</v>
      </c>
      <c r="J68" s="1" t="s">
        <v>7</v>
      </c>
      <c r="K68" s="4">
        <v>145.14364599999999</v>
      </c>
      <c r="L68" s="4">
        <v>89</v>
      </c>
      <c r="M68" s="4">
        <v>27.389766999999999</v>
      </c>
      <c r="N68" s="4">
        <v>94806.15625</v>
      </c>
      <c r="O68" s="4">
        <v>119824.953125</v>
      </c>
      <c r="P68" s="4">
        <v>110648.648438</v>
      </c>
      <c r="Q68" s="4">
        <v>59712.554687999997</v>
      </c>
      <c r="R68" s="4">
        <f t="shared" si="2"/>
        <v>384992.31250100001</v>
      </c>
      <c r="S68" s="4">
        <v>118.41909800000001</v>
      </c>
      <c r="T68" s="4">
        <v>1.6</v>
      </c>
    </row>
    <row r="69" spans="1:20" x14ac:dyDescent="0.2">
      <c r="A69" s="1">
        <v>68</v>
      </c>
      <c r="B69" s="1">
        <v>1</v>
      </c>
      <c r="C69" s="2" t="s">
        <v>162</v>
      </c>
      <c r="D69" s="1" t="s">
        <v>81</v>
      </c>
      <c r="E69" s="4">
        <v>102.79435603100001</v>
      </c>
      <c r="F69" s="4">
        <v>512985.02554900001</v>
      </c>
      <c r="G69" s="4">
        <v>8547831.4711300004</v>
      </c>
      <c r="H69">
        <v>21501</v>
      </c>
      <c r="I69" s="1" t="s">
        <v>6</v>
      </c>
      <c r="J69" s="1" t="s">
        <v>7</v>
      </c>
      <c r="K69" s="4">
        <v>155.491409</v>
      </c>
      <c r="L69" s="4">
        <v>100</v>
      </c>
      <c r="M69" s="4">
        <v>27.267447000000001</v>
      </c>
      <c r="N69" s="4">
        <v>98329.453125</v>
      </c>
      <c r="O69" s="4">
        <v>122526.984375</v>
      </c>
      <c r="P69" s="4">
        <v>113449.59375</v>
      </c>
      <c r="Q69" s="4">
        <v>64523.1875</v>
      </c>
      <c r="R69" s="4">
        <f t="shared" si="2"/>
        <v>398829.21875</v>
      </c>
      <c r="S69" s="4">
        <v>164.47096999999999</v>
      </c>
      <c r="T69" s="4">
        <v>1.6</v>
      </c>
    </row>
    <row r="70" spans="1:20" x14ac:dyDescent="0.2">
      <c r="A70" s="1">
        <v>69</v>
      </c>
      <c r="B70" s="1">
        <v>1</v>
      </c>
      <c r="C70" s="2" t="s">
        <v>162</v>
      </c>
      <c r="D70" s="1" t="s">
        <v>82</v>
      </c>
      <c r="E70" s="4">
        <v>25644.7510086</v>
      </c>
      <c r="F70" s="4">
        <v>503965.65105699998</v>
      </c>
      <c r="G70" s="4">
        <v>8553162.8471900001</v>
      </c>
      <c r="H70">
        <v>20908</v>
      </c>
      <c r="I70" s="1" t="s">
        <v>50</v>
      </c>
      <c r="J70" s="1" t="s">
        <v>7</v>
      </c>
      <c r="K70" s="4">
        <v>255.13033406</v>
      </c>
      <c r="L70" s="4">
        <v>145.04615385</v>
      </c>
      <c r="M70" s="4">
        <v>31.34081888</v>
      </c>
      <c r="N70" s="4">
        <v>75128.137019460002</v>
      </c>
      <c r="O70" s="4">
        <v>98152.432812710002</v>
      </c>
      <c r="P70" s="4">
        <v>88724.207572379994</v>
      </c>
      <c r="Q70" s="4">
        <v>48408.284795879998</v>
      </c>
      <c r="R70" s="4">
        <f t="shared" si="2"/>
        <v>310413.06220042997</v>
      </c>
      <c r="S70" s="4">
        <v>38467.126513000003</v>
      </c>
      <c r="T70" s="4">
        <v>1.5</v>
      </c>
    </row>
    <row r="71" spans="1:20" x14ac:dyDescent="0.2">
      <c r="A71" s="1">
        <v>70</v>
      </c>
      <c r="B71" s="1">
        <v>1</v>
      </c>
      <c r="C71" s="2" t="s">
        <v>164</v>
      </c>
      <c r="D71" s="1" t="s">
        <v>83</v>
      </c>
      <c r="E71" s="4">
        <v>7223.4257948599998</v>
      </c>
      <c r="F71" s="4">
        <v>485037.07202000002</v>
      </c>
      <c r="G71" s="4">
        <v>8632171.1752700005</v>
      </c>
      <c r="H71">
        <v>47499</v>
      </c>
      <c r="I71" s="1" t="s">
        <v>84</v>
      </c>
      <c r="J71" s="1" t="s">
        <v>56</v>
      </c>
      <c r="K71" s="4">
        <v>221.04764259999999</v>
      </c>
      <c r="L71" s="4">
        <v>107.5</v>
      </c>
      <c r="M71" s="4">
        <v>25.175245050000001</v>
      </c>
      <c r="N71" s="4">
        <v>83481.714453299996</v>
      </c>
      <c r="O71" s="4">
        <v>109707.74960965</v>
      </c>
      <c r="P71" s="4">
        <v>99048.053906450004</v>
      </c>
      <c r="Q71" s="4">
        <v>51890.941406400001</v>
      </c>
      <c r="R71" s="4">
        <f t="shared" si="2"/>
        <v>344128.45937579998</v>
      </c>
      <c r="S71" s="4">
        <v>10835.138692</v>
      </c>
      <c r="T71" s="4">
        <v>1.5</v>
      </c>
    </row>
    <row r="72" spans="1:20" x14ac:dyDescent="0.2">
      <c r="A72" s="1">
        <v>71</v>
      </c>
      <c r="B72" s="1">
        <v>1</v>
      </c>
      <c r="C72" s="2" t="s">
        <v>164</v>
      </c>
      <c r="D72" s="1" t="s">
        <v>85</v>
      </c>
      <c r="E72" s="4">
        <v>254.71684460899999</v>
      </c>
      <c r="F72" s="4">
        <v>485618.64299999998</v>
      </c>
      <c r="G72" s="4">
        <v>8631338.0282300003</v>
      </c>
      <c r="H72">
        <v>48501</v>
      </c>
      <c r="I72" s="1" t="s">
        <v>84</v>
      </c>
      <c r="J72" s="1" t="s">
        <v>56</v>
      </c>
      <c r="K72" s="4">
        <v>210.7369995</v>
      </c>
      <c r="L72" s="4">
        <v>25</v>
      </c>
      <c r="M72" s="4">
        <v>8.8042285000000007</v>
      </c>
      <c r="N72" s="4">
        <v>81293.597656500002</v>
      </c>
      <c r="O72" s="4">
        <v>107523.3828125</v>
      </c>
      <c r="P72" s="4">
        <v>96890.542969000002</v>
      </c>
      <c r="Q72" s="4">
        <v>49345.175781500002</v>
      </c>
      <c r="R72" s="4">
        <f t="shared" si="2"/>
        <v>335052.69921950001</v>
      </c>
      <c r="S72" s="4">
        <v>382.075267</v>
      </c>
      <c r="T72" s="4">
        <v>1.5</v>
      </c>
    </row>
    <row r="73" spans="1:20" x14ac:dyDescent="0.2">
      <c r="A73" s="1">
        <v>72</v>
      </c>
      <c r="B73" s="1">
        <v>1</v>
      </c>
      <c r="C73" s="2" t="s">
        <v>164</v>
      </c>
      <c r="D73" s="1" t="s">
        <v>86</v>
      </c>
      <c r="E73" s="4">
        <v>207.42764152300001</v>
      </c>
      <c r="F73" s="4">
        <v>485624.99616699998</v>
      </c>
      <c r="G73" s="4">
        <v>8631317.5024999995</v>
      </c>
      <c r="H73">
        <v>48522</v>
      </c>
      <c r="I73" s="1" t="s">
        <v>84</v>
      </c>
      <c r="J73" s="1" t="s">
        <v>56</v>
      </c>
      <c r="K73" s="4">
        <v>204.08992000000001</v>
      </c>
      <c r="L73" s="4">
        <v>22</v>
      </c>
      <c r="M73" s="4">
        <v>8.1051205</v>
      </c>
      <c r="N73" s="4">
        <v>81252.132813000004</v>
      </c>
      <c r="O73" s="4">
        <v>107443.214844</v>
      </c>
      <c r="P73" s="4">
        <v>96829.125</v>
      </c>
      <c r="Q73" s="4">
        <v>49355.525391000003</v>
      </c>
      <c r="R73" s="4">
        <f t="shared" si="2"/>
        <v>334879.99804800004</v>
      </c>
      <c r="S73" s="4">
        <v>311.14146199999999</v>
      </c>
      <c r="T73" s="4">
        <v>1.5</v>
      </c>
    </row>
    <row r="74" spans="1:20" x14ac:dyDescent="0.2">
      <c r="A74" s="1">
        <v>73</v>
      </c>
      <c r="B74" s="1">
        <v>1</v>
      </c>
      <c r="C74" s="2" t="s">
        <v>164</v>
      </c>
      <c r="D74" s="1" t="s">
        <v>87</v>
      </c>
      <c r="E74" s="4">
        <v>424.52807455200002</v>
      </c>
      <c r="F74" s="4">
        <v>485689.994167</v>
      </c>
      <c r="G74" s="4">
        <v>8631290.1349299997</v>
      </c>
      <c r="H74">
        <v>48575</v>
      </c>
      <c r="I74" s="1" t="s">
        <v>84</v>
      </c>
      <c r="J74" s="1" t="s">
        <v>56</v>
      </c>
      <c r="K74" s="4">
        <v>190.23324099999999</v>
      </c>
      <c r="L74" s="4">
        <v>21</v>
      </c>
      <c r="M74" s="4">
        <v>4.8063906699999999</v>
      </c>
      <c r="N74" s="4">
        <v>78478.562500329994</v>
      </c>
      <c r="O74" s="4">
        <v>104546.83333367</v>
      </c>
      <c r="P74" s="4">
        <v>93908.880208670002</v>
      </c>
      <c r="Q74" s="4">
        <v>47207.25</v>
      </c>
      <c r="R74" s="4">
        <f t="shared" si="2"/>
        <v>324141.52604267001</v>
      </c>
      <c r="S74" s="4">
        <v>636.79211199999997</v>
      </c>
      <c r="T74" s="4">
        <v>1.5</v>
      </c>
    </row>
    <row r="75" spans="1:20" x14ac:dyDescent="0.2">
      <c r="A75" s="1">
        <v>74</v>
      </c>
      <c r="B75" s="1">
        <v>1</v>
      </c>
      <c r="C75" s="2" t="s">
        <v>164</v>
      </c>
      <c r="D75" s="1" t="s">
        <v>88</v>
      </c>
      <c r="E75" s="4">
        <v>724.38461333800001</v>
      </c>
      <c r="F75" s="4">
        <v>485802.88546700001</v>
      </c>
      <c r="G75" s="4">
        <v>8631212.4305300005</v>
      </c>
      <c r="H75">
        <v>48694</v>
      </c>
      <c r="I75" s="1" t="s">
        <v>84</v>
      </c>
      <c r="J75" s="1" t="s">
        <v>56</v>
      </c>
      <c r="K75" s="4">
        <v>181.97996219999999</v>
      </c>
      <c r="L75" s="4">
        <v>24.4</v>
      </c>
      <c r="M75" s="4">
        <v>7.1118759999999996</v>
      </c>
      <c r="N75" s="4">
        <v>80922.931250199996</v>
      </c>
      <c r="O75" s="4">
        <v>107136.1687502</v>
      </c>
      <c r="P75" s="4">
        <v>96498.878125400006</v>
      </c>
      <c r="Q75" s="4">
        <v>49088.940625399999</v>
      </c>
      <c r="R75" s="4">
        <f t="shared" si="2"/>
        <v>333646.91875119996</v>
      </c>
      <c r="S75" s="4">
        <v>1086.57692</v>
      </c>
      <c r="T75" s="4">
        <v>1.5</v>
      </c>
    </row>
    <row r="76" spans="1:20" x14ac:dyDescent="0.2">
      <c r="A76" s="1">
        <v>75</v>
      </c>
      <c r="B76" s="1">
        <v>1</v>
      </c>
      <c r="C76" s="2" t="s">
        <v>164</v>
      </c>
      <c r="D76" s="1" t="s">
        <v>89</v>
      </c>
      <c r="E76" s="4">
        <v>337.47295041199999</v>
      </c>
      <c r="F76" s="4">
        <v>485735.44390000001</v>
      </c>
      <c r="G76" s="4">
        <v>8631254.45933</v>
      </c>
      <c r="H76">
        <v>48627</v>
      </c>
      <c r="I76" s="1" t="s">
        <v>84</v>
      </c>
      <c r="J76" s="1" t="s">
        <v>56</v>
      </c>
      <c r="K76" s="4">
        <v>246.4394795</v>
      </c>
      <c r="L76" s="4">
        <v>22.5</v>
      </c>
      <c r="M76" s="4">
        <v>7.3327757499999997</v>
      </c>
      <c r="N76" s="4">
        <v>76645.765625250002</v>
      </c>
      <c r="O76" s="4">
        <v>103034.2070315</v>
      </c>
      <c r="P76" s="4">
        <v>92154.083984750003</v>
      </c>
      <c r="Q76" s="4">
        <v>45569.725586250002</v>
      </c>
      <c r="R76" s="4">
        <f t="shared" si="2"/>
        <v>317403.78222774999</v>
      </c>
      <c r="S76" s="4">
        <v>506.20942600000001</v>
      </c>
      <c r="T76" s="4">
        <v>1.5</v>
      </c>
    </row>
    <row r="77" spans="1:20" x14ac:dyDescent="0.2">
      <c r="A77" s="1">
        <v>76</v>
      </c>
      <c r="B77" s="1">
        <v>1</v>
      </c>
      <c r="C77" s="2" t="s">
        <v>164</v>
      </c>
      <c r="D77" s="1" t="s">
        <v>90</v>
      </c>
      <c r="E77" s="4">
        <v>180.558775981</v>
      </c>
      <c r="F77" s="4">
        <v>485653.34116700001</v>
      </c>
      <c r="G77" s="4">
        <v>8631295.5107300002</v>
      </c>
      <c r="H77">
        <v>48554</v>
      </c>
      <c r="I77" s="1" t="s">
        <v>84</v>
      </c>
      <c r="J77" s="1" t="s">
        <v>56</v>
      </c>
      <c r="K77" s="4">
        <v>194.124863</v>
      </c>
      <c r="L77" s="4">
        <v>21</v>
      </c>
      <c r="M77" s="4">
        <v>3.9699610000000001</v>
      </c>
      <c r="N77" s="4">
        <v>77786.2734375</v>
      </c>
      <c r="O77" s="4">
        <v>104021.3046875</v>
      </c>
      <c r="P77" s="4">
        <v>93265.238281500002</v>
      </c>
      <c r="Q77" s="4">
        <v>46625.6015625</v>
      </c>
      <c r="R77" s="4">
        <f t="shared" si="2"/>
        <v>321698.417969</v>
      </c>
      <c r="S77" s="4">
        <v>270.83816400000001</v>
      </c>
      <c r="T77" s="4">
        <v>1.5</v>
      </c>
    </row>
    <row r="78" spans="1:20" x14ac:dyDescent="0.2">
      <c r="A78" s="1">
        <v>77</v>
      </c>
      <c r="B78" s="1">
        <v>1</v>
      </c>
      <c r="C78" s="2" t="s">
        <v>164</v>
      </c>
      <c r="D78" s="1" t="s">
        <v>91</v>
      </c>
      <c r="E78" s="4">
        <v>208.50239611200001</v>
      </c>
      <c r="F78" s="4">
        <v>485575.63679999998</v>
      </c>
      <c r="G78" s="4">
        <v>8631354.1555300001</v>
      </c>
      <c r="H78">
        <v>48468</v>
      </c>
      <c r="I78" s="1" t="s">
        <v>84</v>
      </c>
      <c r="J78" s="1" t="s">
        <v>56</v>
      </c>
      <c r="K78" s="4">
        <v>217.02730550000001</v>
      </c>
      <c r="L78" s="4">
        <v>23.5</v>
      </c>
      <c r="M78" s="4">
        <v>3.9207364999999998</v>
      </c>
      <c r="N78" s="4">
        <v>76924.332031500002</v>
      </c>
      <c r="O78" s="4">
        <v>103203.0000005</v>
      </c>
      <c r="P78" s="4">
        <v>92382.9609375</v>
      </c>
      <c r="Q78" s="4">
        <v>45945.933593499998</v>
      </c>
      <c r="R78" s="4">
        <f t="shared" si="2"/>
        <v>318456.226563</v>
      </c>
      <c r="S78" s="4">
        <v>312.75359400000002</v>
      </c>
      <c r="T78" s="4">
        <v>1.5</v>
      </c>
    </row>
    <row r="79" spans="1:20" x14ac:dyDescent="0.2">
      <c r="A79" s="1">
        <v>78</v>
      </c>
      <c r="B79" s="1">
        <v>1</v>
      </c>
      <c r="C79" s="2" t="s">
        <v>164</v>
      </c>
      <c r="D79" s="1" t="s">
        <v>92</v>
      </c>
      <c r="E79" s="4">
        <v>189.156812962</v>
      </c>
      <c r="F79" s="4">
        <v>486251.811567</v>
      </c>
      <c r="G79" s="4">
        <v>8631446.0324000008</v>
      </c>
      <c r="H79">
        <v>48680</v>
      </c>
      <c r="I79" s="1" t="s">
        <v>84</v>
      </c>
      <c r="J79" s="1" t="s">
        <v>56</v>
      </c>
      <c r="K79" s="4">
        <v>194.95370500000001</v>
      </c>
      <c r="L79" s="4">
        <v>136</v>
      </c>
      <c r="M79" s="4">
        <v>22.1662265</v>
      </c>
      <c r="N79" s="4">
        <v>88385.703125500004</v>
      </c>
      <c r="O79" s="4">
        <v>112495.1562505</v>
      </c>
      <c r="P79" s="4">
        <v>103200.46875</v>
      </c>
      <c r="Q79" s="4">
        <v>56102.341797000001</v>
      </c>
      <c r="R79" s="4">
        <f t="shared" si="2"/>
        <v>360183.66992300004</v>
      </c>
      <c r="S79" s="4">
        <v>283.73521899999997</v>
      </c>
      <c r="T79" s="4">
        <v>1.5</v>
      </c>
    </row>
    <row r="80" spans="1:20" x14ac:dyDescent="0.2">
      <c r="A80" s="1">
        <v>79</v>
      </c>
      <c r="B80" s="1">
        <v>1</v>
      </c>
      <c r="C80" s="2" t="s">
        <v>164</v>
      </c>
      <c r="D80" s="1" t="s">
        <v>93</v>
      </c>
      <c r="E80" s="4">
        <v>780.27185350399998</v>
      </c>
      <c r="F80" s="4">
        <v>486420.510304</v>
      </c>
      <c r="G80" s="4">
        <v>8631391.1700400002</v>
      </c>
      <c r="H80">
        <v>48804</v>
      </c>
      <c r="I80" s="1" t="s">
        <v>84</v>
      </c>
      <c r="J80" s="1" t="s">
        <v>56</v>
      </c>
      <c r="K80" s="4">
        <v>184.50304560000001</v>
      </c>
      <c r="L80" s="4">
        <v>86.2</v>
      </c>
      <c r="M80" s="4">
        <v>30.139723400000001</v>
      </c>
      <c r="N80" s="4">
        <v>95830.546875200002</v>
      </c>
      <c r="O80" s="4">
        <v>120070.6265628</v>
      </c>
      <c r="P80" s="4">
        <v>111064.3203128</v>
      </c>
      <c r="Q80" s="4">
        <v>61121.314062799996</v>
      </c>
      <c r="R80" s="4">
        <f t="shared" si="2"/>
        <v>388086.80781360005</v>
      </c>
      <c r="S80" s="4">
        <v>1170.40778</v>
      </c>
      <c r="T80" s="4">
        <v>1.5</v>
      </c>
    </row>
    <row r="81" spans="1:20" x14ac:dyDescent="0.2">
      <c r="A81" s="1">
        <v>80</v>
      </c>
      <c r="B81" s="1">
        <v>1</v>
      </c>
      <c r="C81" s="2" t="s">
        <v>164</v>
      </c>
      <c r="D81" s="1" t="s">
        <v>94</v>
      </c>
      <c r="E81" s="4">
        <v>4962.1420762799999</v>
      </c>
      <c r="F81" s="4">
        <v>486632.10885600001</v>
      </c>
      <c r="G81" s="4">
        <v>8631371.3669700008</v>
      </c>
      <c r="H81">
        <v>48916</v>
      </c>
      <c r="I81" s="1" t="s">
        <v>84</v>
      </c>
      <c r="J81" s="1" t="s">
        <v>56</v>
      </c>
      <c r="K81" s="4">
        <v>161.80734824999999</v>
      </c>
      <c r="L81" s="4">
        <v>45.6875</v>
      </c>
      <c r="M81" s="4">
        <v>25.815450380000001</v>
      </c>
      <c r="N81" s="4">
        <v>92052.533203309998</v>
      </c>
      <c r="O81" s="4">
        <v>116850.53076199999</v>
      </c>
      <c r="P81" s="4">
        <v>107478.57714862999</v>
      </c>
      <c r="Q81" s="4">
        <v>57657.81542988</v>
      </c>
      <c r="R81" s="4">
        <f t="shared" si="2"/>
        <v>374039.45654381998</v>
      </c>
      <c r="S81" s="4">
        <v>7443.2131140000001</v>
      </c>
      <c r="T81" s="4">
        <v>1.5</v>
      </c>
    </row>
    <row r="82" spans="1:20" x14ac:dyDescent="0.2">
      <c r="A82" s="1">
        <v>81</v>
      </c>
      <c r="B82" s="1">
        <v>1</v>
      </c>
      <c r="C82" s="2" t="s">
        <v>164</v>
      </c>
      <c r="D82" s="1" t="s">
        <v>95</v>
      </c>
      <c r="E82" s="4">
        <v>834.00958440199997</v>
      </c>
      <c r="F82" s="4">
        <v>486747.54040699999</v>
      </c>
      <c r="G82" s="4">
        <v>8631440.6768200006</v>
      </c>
      <c r="H82">
        <v>48906</v>
      </c>
      <c r="I82" s="1" t="s">
        <v>84</v>
      </c>
      <c r="J82" s="1" t="s">
        <v>56</v>
      </c>
      <c r="K82" s="4">
        <v>178.68743633</v>
      </c>
      <c r="L82" s="4">
        <v>80.333333330000002</v>
      </c>
      <c r="M82" s="4">
        <v>37.172886169999998</v>
      </c>
      <c r="N82" s="4">
        <v>99147.940104499998</v>
      </c>
      <c r="O82" s="4">
        <v>122916.43229216999</v>
      </c>
      <c r="P82" s="4">
        <v>114213.14713567001</v>
      </c>
      <c r="Q82" s="4">
        <v>64545.885416830002</v>
      </c>
      <c r="R82" s="4">
        <f t="shared" si="2"/>
        <v>400823.40494917001</v>
      </c>
      <c r="S82" s="4">
        <v>1251.014377</v>
      </c>
      <c r="T82" s="4">
        <v>1.5</v>
      </c>
    </row>
    <row r="83" spans="1:20" x14ac:dyDescent="0.2">
      <c r="A83" s="1">
        <v>82</v>
      </c>
      <c r="B83" s="1">
        <v>1</v>
      </c>
      <c r="C83" s="2" t="s">
        <v>164</v>
      </c>
      <c r="D83" s="1" t="s">
        <v>96</v>
      </c>
      <c r="E83" s="4">
        <v>2679.3632654200001</v>
      </c>
      <c r="F83" s="4">
        <v>486955.49171799998</v>
      </c>
      <c r="G83" s="4">
        <v>8631410.6814600006</v>
      </c>
      <c r="H83">
        <v>49027</v>
      </c>
      <c r="I83" s="1" t="s">
        <v>84</v>
      </c>
      <c r="J83" s="1" t="s">
        <v>56</v>
      </c>
      <c r="K83" s="4">
        <v>173.98856563999999</v>
      </c>
      <c r="L83" s="4">
        <v>42.363636360000001</v>
      </c>
      <c r="M83" s="4">
        <v>20.734609639999999</v>
      </c>
      <c r="N83" s="4">
        <v>89230.067471999995</v>
      </c>
      <c r="O83" s="4">
        <v>114269.79687527</v>
      </c>
      <c r="P83" s="4">
        <v>104662.07599464001</v>
      </c>
      <c r="Q83" s="4">
        <v>55827.306463180001</v>
      </c>
      <c r="R83" s="4">
        <f t="shared" si="2"/>
        <v>363989.24680508999</v>
      </c>
      <c r="S83" s="4">
        <v>4019.0448980000001</v>
      </c>
      <c r="T83" s="4">
        <v>1.5</v>
      </c>
    </row>
    <row r="84" spans="1:20" x14ac:dyDescent="0.2">
      <c r="A84" s="1">
        <v>83</v>
      </c>
      <c r="B84" s="1">
        <v>1</v>
      </c>
      <c r="C84" s="2" t="s">
        <v>164</v>
      </c>
      <c r="D84" s="1" t="s">
        <v>97</v>
      </c>
      <c r="E84" s="4">
        <v>5350.1284936900001</v>
      </c>
      <c r="F84" s="4">
        <v>487024.13599899999</v>
      </c>
      <c r="G84" s="4">
        <v>8631439.2786899991</v>
      </c>
      <c r="H84">
        <v>49033</v>
      </c>
      <c r="I84" s="1" t="s">
        <v>84</v>
      </c>
      <c r="J84" s="1" t="s">
        <v>56</v>
      </c>
      <c r="K84" s="4">
        <v>169.829272</v>
      </c>
      <c r="L84" s="4">
        <v>51.944444439999998</v>
      </c>
      <c r="M84" s="4">
        <v>14.91957528</v>
      </c>
      <c r="N84" s="4">
        <v>84802.584635670006</v>
      </c>
      <c r="O84" s="4">
        <v>110696.54600728001</v>
      </c>
      <c r="P84" s="4">
        <v>100420.82812522</v>
      </c>
      <c r="Q84" s="4">
        <v>52217.692057330001</v>
      </c>
      <c r="R84" s="4">
        <f t="shared" si="2"/>
        <v>348137.65082549996</v>
      </c>
      <c r="S84" s="4">
        <v>8025.1927409999998</v>
      </c>
      <c r="T84" s="4">
        <v>1.5</v>
      </c>
    </row>
    <row r="85" spans="1:20" x14ac:dyDescent="0.2">
      <c r="A85" s="1">
        <v>84</v>
      </c>
      <c r="B85" s="1">
        <v>1</v>
      </c>
      <c r="C85" s="2" t="s">
        <v>164</v>
      </c>
      <c r="D85" s="1" t="s">
        <v>98</v>
      </c>
      <c r="E85" s="4">
        <v>576.06847586399999</v>
      </c>
      <c r="F85" s="4">
        <v>486878.34789899999</v>
      </c>
      <c r="G85" s="4">
        <v>8631406.8683899995</v>
      </c>
      <c r="H85">
        <v>48996</v>
      </c>
      <c r="I85" s="1" t="s">
        <v>84</v>
      </c>
      <c r="J85" s="1" t="s">
        <v>56</v>
      </c>
      <c r="K85" s="4">
        <v>161.82397967</v>
      </c>
      <c r="L85" s="4">
        <v>47.333333330000002</v>
      </c>
      <c r="M85" s="4">
        <v>21.26918233</v>
      </c>
      <c r="N85" s="4">
        <v>90808.273437669995</v>
      </c>
      <c r="O85" s="4">
        <v>115796.91666667</v>
      </c>
      <c r="P85" s="4">
        <v>106201.88802100001</v>
      </c>
      <c r="Q85" s="4">
        <v>57266.826822670002</v>
      </c>
      <c r="R85" s="4">
        <f t="shared" si="2"/>
        <v>370073.90494800999</v>
      </c>
      <c r="S85" s="4">
        <v>864.10271399999999</v>
      </c>
      <c r="T85" s="4">
        <v>1.5</v>
      </c>
    </row>
    <row r="86" spans="1:20" x14ac:dyDescent="0.2">
      <c r="A86" s="1">
        <v>85</v>
      </c>
      <c r="B86" s="1">
        <v>1</v>
      </c>
      <c r="C86" s="2" t="s">
        <v>165</v>
      </c>
      <c r="D86" s="1" t="s">
        <v>99</v>
      </c>
      <c r="E86" s="4">
        <v>940.23812008599998</v>
      </c>
      <c r="F86" s="4">
        <v>427928.965364</v>
      </c>
      <c r="G86" s="4">
        <v>8865770.0328599997</v>
      </c>
      <c r="H86">
        <v>42714</v>
      </c>
      <c r="I86" s="1" t="s">
        <v>100</v>
      </c>
      <c r="J86" s="1" t="s">
        <v>7</v>
      </c>
      <c r="K86" s="4">
        <v>190.691548665</v>
      </c>
      <c r="L86" s="4">
        <v>13.6201999982</v>
      </c>
      <c r="M86" s="4">
        <v>28.215478897099999</v>
      </c>
      <c r="N86" s="4">
        <v>67916.527344000002</v>
      </c>
      <c r="O86" s="4">
        <v>93043.294922250003</v>
      </c>
      <c r="P86" s="4">
        <v>82631.011719000002</v>
      </c>
      <c r="Q86" s="4">
        <v>38693.73046875</v>
      </c>
      <c r="R86" s="4">
        <f t="shared" si="2"/>
        <v>282284.56445399998</v>
      </c>
      <c r="S86" s="4">
        <v>1410.35718</v>
      </c>
      <c r="T86" s="4">
        <v>1.5</v>
      </c>
    </row>
    <row r="87" spans="1:20" x14ac:dyDescent="0.2">
      <c r="A87" s="1">
        <v>86</v>
      </c>
      <c r="B87" s="1">
        <v>1</v>
      </c>
      <c r="C87" s="2" t="s">
        <v>165</v>
      </c>
      <c r="D87" s="1" t="s">
        <v>101</v>
      </c>
      <c r="E87" s="4">
        <v>250.37616571800001</v>
      </c>
      <c r="F87" s="4">
        <v>427985.73778700002</v>
      </c>
      <c r="G87" s="4">
        <v>8865767.7039299998</v>
      </c>
      <c r="H87">
        <v>42771</v>
      </c>
      <c r="I87" s="1" t="s">
        <v>100</v>
      </c>
      <c r="J87" s="1" t="s">
        <v>7</v>
      </c>
      <c r="K87" s="4">
        <v>187.49482727099999</v>
      </c>
      <c r="L87" s="4">
        <v>11.1801586151</v>
      </c>
      <c r="M87" s="4">
        <v>29.355609893800001</v>
      </c>
      <c r="N87" s="4">
        <v>72717.421875500004</v>
      </c>
      <c r="O87" s="4">
        <v>98197.058594000002</v>
      </c>
      <c r="P87" s="4">
        <v>87801.1953125</v>
      </c>
      <c r="Q87" s="4">
        <v>42172.671875</v>
      </c>
      <c r="R87" s="4">
        <f t="shared" si="2"/>
        <v>300888.34765700001</v>
      </c>
      <c r="S87" s="4">
        <v>375.56424900000002</v>
      </c>
      <c r="T87" s="4">
        <v>1.5</v>
      </c>
    </row>
    <row r="88" spans="1:20" x14ac:dyDescent="0.2">
      <c r="A88" s="1">
        <v>87</v>
      </c>
      <c r="B88" s="1">
        <v>1</v>
      </c>
      <c r="C88" s="2" t="s">
        <v>165</v>
      </c>
      <c r="D88" s="1" t="s">
        <v>102</v>
      </c>
      <c r="E88" s="4">
        <v>1579.2454988300001</v>
      </c>
      <c r="F88" s="4">
        <v>427892.02991400001</v>
      </c>
      <c r="G88" s="4">
        <v>8865788.2138800006</v>
      </c>
      <c r="H88">
        <v>42679</v>
      </c>
      <c r="I88" s="1" t="s">
        <v>100</v>
      </c>
      <c r="J88" s="1" t="s">
        <v>7</v>
      </c>
      <c r="K88" s="4">
        <v>190.09205245999999</v>
      </c>
      <c r="L88" s="4">
        <v>17.134614944500001</v>
      </c>
      <c r="M88" s="4">
        <v>27.913426399199999</v>
      </c>
      <c r="N88" s="4">
        <v>76823.418945500001</v>
      </c>
      <c r="O88" s="4">
        <v>100356.62011737999</v>
      </c>
      <c r="P88" s="4">
        <v>91123.708008000001</v>
      </c>
      <c r="Q88" s="4">
        <v>46681.94140638</v>
      </c>
      <c r="R88" s="4">
        <f t="shared" si="2"/>
        <v>314985.68847725994</v>
      </c>
      <c r="S88" s="4">
        <v>2368.8682480000002</v>
      </c>
      <c r="T88" s="4">
        <v>1.5</v>
      </c>
    </row>
    <row r="89" spans="1:20" x14ac:dyDescent="0.2">
      <c r="A89" s="1">
        <v>88</v>
      </c>
      <c r="B89" s="1">
        <v>1</v>
      </c>
      <c r="C89" s="2" t="s">
        <v>165</v>
      </c>
      <c r="D89" s="1" t="s">
        <v>103</v>
      </c>
      <c r="E89" s="4">
        <v>1559.6455413599999</v>
      </c>
      <c r="F89" s="4">
        <v>427866.65509499999</v>
      </c>
      <c r="G89" s="4">
        <v>8865814.5368799996</v>
      </c>
      <c r="H89">
        <v>42656</v>
      </c>
      <c r="I89" s="1" t="s">
        <v>100</v>
      </c>
      <c r="J89" s="1" t="s">
        <v>7</v>
      </c>
      <c r="K89" s="4">
        <v>192.310368856</v>
      </c>
      <c r="L89" s="4">
        <v>26.937499364200001</v>
      </c>
      <c r="M89" s="4">
        <v>33.9863332113</v>
      </c>
      <c r="N89" s="4">
        <v>67712.406901170005</v>
      </c>
      <c r="O89" s="4">
        <v>90104.015625169995</v>
      </c>
      <c r="P89" s="4">
        <v>81066.894531500002</v>
      </c>
      <c r="Q89" s="4">
        <v>39905.761718670001</v>
      </c>
      <c r="R89" s="4">
        <f t="shared" si="2"/>
        <v>278789.07877651002</v>
      </c>
      <c r="S89" s="4">
        <v>2339.468312</v>
      </c>
      <c r="T89" s="4">
        <v>1.5</v>
      </c>
    </row>
    <row r="90" spans="1:20" x14ac:dyDescent="0.2">
      <c r="A90" s="1">
        <v>89</v>
      </c>
      <c r="B90" s="1">
        <v>1</v>
      </c>
      <c r="C90" s="2" t="s">
        <v>165</v>
      </c>
      <c r="D90" s="1" t="s">
        <v>104</v>
      </c>
      <c r="E90" s="4">
        <v>2882.8652916699998</v>
      </c>
      <c r="F90" s="4">
        <v>427785.21655999997</v>
      </c>
      <c r="G90" s="4">
        <v>8865823.3610800002</v>
      </c>
      <c r="H90">
        <v>42575</v>
      </c>
      <c r="I90" s="1" t="s">
        <v>100</v>
      </c>
      <c r="J90" s="1" t="s">
        <v>7</v>
      </c>
      <c r="K90" s="4">
        <v>202.91311645499999</v>
      </c>
      <c r="L90" s="4">
        <v>15.0011454423</v>
      </c>
      <c r="M90" s="4">
        <v>29.7733178139</v>
      </c>
      <c r="N90" s="4">
        <v>70952.921875169995</v>
      </c>
      <c r="O90" s="4">
        <v>95013.101562829994</v>
      </c>
      <c r="P90" s="4">
        <v>85206.861979330002</v>
      </c>
      <c r="Q90" s="4">
        <v>41735.02636733</v>
      </c>
      <c r="R90" s="4">
        <f t="shared" si="2"/>
        <v>292907.91178466001</v>
      </c>
      <c r="S90" s="4">
        <v>4324.2979379999997</v>
      </c>
      <c r="T90" s="4">
        <v>1.5</v>
      </c>
    </row>
    <row r="91" spans="1:20" x14ac:dyDescent="0.2">
      <c r="A91" s="1">
        <v>90</v>
      </c>
      <c r="B91" s="1">
        <v>1</v>
      </c>
      <c r="C91" s="2" t="s">
        <v>165</v>
      </c>
      <c r="D91" s="1" t="s">
        <v>105</v>
      </c>
      <c r="E91" s="4">
        <v>2285.2572008799998</v>
      </c>
      <c r="F91" s="4">
        <v>427647.963643</v>
      </c>
      <c r="G91" s="4">
        <v>8865885.4763300009</v>
      </c>
      <c r="H91">
        <v>42443</v>
      </c>
      <c r="I91" s="1" t="s">
        <v>100</v>
      </c>
      <c r="J91" s="1" t="s">
        <v>7</v>
      </c>
      <c r="K91" s="4">
        <v>204.02525024400001</v>
      </c>
      <c r="L91" s="4">
        <v>36.064646530200001</v>
      </c>
      <c r="M91" s="4">
        <v>35.824745178199997</v>
      </c>
      <c r="N91" s="4">
        <v>73570.123263999994</v>
      </c>
      <c r="O91" s="4">
        <v>100096.66319478001</v>
      </c>
      <c r="P91" s="4">
        <v>89476.63541689</v>
      </c>
      <c r="Q91" s="4">
        <v>41754.394531329999</v>
      </c>
      <c r="R91" s="4">
        <f t="shared" si="2"/>
        <v>304897.81640699995</v>
      </c>
      <c r="S91" s="4">
        <v>3427.8858009999999</v>
      </c>
      <c r="T91" s="4">
        <v>1.5</v>
      </c>
    </row>
    <row r="92" spans="1:20" x14ac:dyDescent="0.2">
      <c r="A92" s="1">
        <v>91</v>
      </c>
      <c r="B92" s="1">
        <v>1</v>
      </c>
      <c r="C92" s="2" t="s">
        <v>165</v>
      </c>
      <c r="D92" s="1" t="s">
        <v>106</v>
      </c>
      <c r="E92" s="4">
        <v>1846.9291714799999</v>
      </c>
      <c r="F92" s="4">
        <v>427390.22380199999</v>
      </c>
      <c r="G92" s="4">
        <v>8866071.0555799995</v>
      </c>
      <c r="H92">
        <v>42201</v>
      </c>
      <c r="I92" s="1" t="s">
        <v>100</v>
      </c>
      <c r="J92" s="1" t="s">
        <v>7</v>
      </c>
      <c r="K92" s="4">
        <v>248.979316711</v>
      </c>
      <c r="L92" s="4">
        <v>54.8352327347</v>
      </c>
      <c r="M92" s="4">
        <v>38.619709014900003</v>
      </c>
      <c r="N92" s="4">
        <v>81128.113281500002</v>
      </c>
      <c r="O92" s="4">
        <v>103976.11425812999</v>
      </c>
      <c r="P92" s="4">
        <v>95070.675781500002</v>
      </c>
      <c r="Q92" s="4">
        <v>50782.228027500001</v>
      </c>
      <c r="R92" s="4">
        <f t="shared" si="2"/>
        <v>330957.13134862995</v>
      </c>
      <c r="S92" s="4">
        <v>2770.3937569999998</v>
      </c>
      <c r="T92" s="4">
        <v>1.5</v>
      </c>
    </row>
    <row r="93" spans="1:20" x14ac:dyDescent="0.2">
      <c r="A93" s="1">
        <v>92</v>
      </c>
      <c r="B93" s="1">
        <v>1</v>
      </c>
      <c r="C93" s="2" t="s">
        <v>165</v>
      </c>
      <c r="D93" s="1" t="s">
        <v>107</v>
      </c>
      <c r="E93" s="4">
        <v>778.45472880700004</v>
      </c>
      <c r="F93" s="4">
        <v>427282.36795099999</v>
      </c>
      <c r="G93" s="4">
        <v>8866168.4480000008</v>
      </c>
      <c r="H93">
        <v>42102</v>
      </c>
      <c r="I93" s="1" t="s">
        <v>100</v>
      </c>
      <c r="J93" s="1" t="s">
        <v>7</v>
      </c>
      <c r="K93" s="4">
        <v>221.42198944099999</v>
      </c>
      <c r="L93" s="4">
        <v>37.632301330600001</v>
      </c>
      <c r="M93" s="4">
        <v>35.284851074199999</v>
      </c>
      <c r="N93" s="4">
        <v>65275.395508000001</v>
      </c>
      <c r="O93" s="4">
        <v>85082.173828250001</v>
      </c>
      <c r="P93" s="4">
        <v>77276.015625500004</v>
      </c>
      <c r="Q93" s="4">
        <v>40543.28125</v>
      </c>
      <c r="R93" s="4">
        <f t="shared" si="2"/>
        <v>268176.86621175002</v>
      </c>
      <c r="S93" s="4">
        <v>1167.6820929999999</v>
      </c>
      <c r="T93" s="4">
        <v>1.5</v>
      </c>
    </row>
    <row r="94" spans="1:20" x14ac:dyDescent="0.2">
      <c r="A94" s="1">
        <v>93</v>
      </c>
      <c r="B94" s="1">
        <v>1</v>
      </c>
      <c r="C94" s="2" t="s">
        <v>165</v>
      </c>
      <c r="D94" s="1" t="s">
        <v>108</v>
      </c>
      <c r="E94" s="4">
        <v>348.03261951299999</v>
      </c>
      <c r="F94" s="4">
        <v>428129.16399999999</v>
      </c>
      <c r="G94" s="4">
        <v>8865798.1597700007</v>
      </c>
      <c r="H94">
        <v>42916</v>
      </c>
      <c r="I94" s="1" t="s">
        <v>100</v>
      </c>
      <c r="J94" s="1" t="s">
        <v>7</v>
      </c>
      <c r="K94" s="4">
        <v>179.33746833000001</v>
      </c>
      <c r="L94" s="4">
        <v>15.66666667</v>
      </c>
      <c r="M94" s="4">
        <v>22.935943000000002</v>
      </c>
      <c r="N94" s="4">
        <v>81154.273437669995</v>
      </c>
      <c r="O94" s="4">
        <v>107116.885417</v>
      </c>
      <c r="P94" s="4">
        <v>96700.674479330002</v>
      </c>
      <c r="Q94" s="4">
        <v>48850.785156329999</v>
      </c>
      <c r="R94" s="4">
        <f t="shared" si="2"/>
        <v>333822.61849033</v>
      </c>
      <c r="S94" s="4">
        <v>522.04892900000004</v>
      </c>
      <c r="T94" s="4">
        <v>1.5</v>
      </c>
    </row>
    <row r="95" spans="1:20" x14ac:dyDescent="0.2">
      <c r="A95" s="1">
        <v>94</v>
      </c>
      <c r="B95" s="1">
        <v>1</v>
      </c>
      <c r="C95" s="2" t="s">
        <v>165</v>
      </c>
      <c r="D95" s="1" t="s">
        <v>109</v>
      </c>
      <c r="E95" s="4">
        <v>612.64313789699997</v>
      </c>
      <c r="F95" s="4">
        <v>428137.93447199999</v>
      </c>
      <c r="G95" s="4">
        <v>8865763.6424199995</v>
      </c>
      <c r="H95">
        <v>42922</v>
      </c>
      <c r="I95" s="1" t="s">
        <v>100</v>
      </c>
      <c r="J95" s="1" t="s">
        <v>7</v>
      </c>
      <c r="K95" s="4">
        <v>173.368652344</v>
      </c>
      <c r="L95" s="4">
        <v>13.889342308</v>
      </c>
      <c r="M95" s="4">
        <v>30.1662464142</v>
      </c>
      <c r="N95" s="4">
        <v>78983.373047000001</v>
      </c>
      <c r="O95" s="4">
        <v>106145.35351575</v>
      </c>
      <c r="P95" s="4">
        <v>95052.363281750004</v>
      </c>
      <c r="Q95" s="4">
        <v>46446.965820500001</v>
      </c>
      <c r="R95" s="4">
        <f t="shared" si="2"/>
        <v>326628.05566499999</v>
      </c>
      <c r="S95" s="4">
        <v>918.96470699999998</v>
      </c>
      <c r="T95" s="4">
        <v>1.5</v>
      </c>
    </row>
    <row r="96" spans="1:20" x14ac:dyDescent="0.2">
      <c r="A96" s="1">
        <v>95</v>
      </c>
      <c r="B96" s="1">
        <v>1</v>
      </c>
      <c r="C96" s="2" t="s">
        <v>165</v>
      </c>
      <c r="D96" s="1" t="s">
        <v>110</v>
      </c>
      <c r="E96" s="4">
        <v>1975.00296985</v>
      </c>
      <c r="F96" s="4">
        <v>428225.21093499998</v>
      </c>
      <c r="G96" s="4">
        <v>8865780.8257800005</v>
      </c>
      <c r="H96">
        <v>43010</v>
      </c>
      <c r="I96" s="1" t="s">
        <v>100</v>
      </c>
      <c r="J96" s="1" t="s">
        <v>7</v>
      </c>
      <c r="K96" s="4">
        <v>167.45807495099999</v>
      </c>
      <c r="L96" s="4">
        <v>12.549250602700001</v>
      </c>
      <c r="M96" s="4">
        <v>22.725770568800002</v>
      </c>
      <c r="N96" s="4">
        <v>72253.973958560004</v>
      </c>
      <c r="O96" s="4">
        <v>101719.71701411001</v>
      </c>
      <c r="P96" s="4">
        <v>89112.018229330002</v>
      </c>
      <c r="Q96" s="4">
        <v>40501.812066109997</v>
      </c>
      <c r="R96" s="4">
        <f t="shared" si="2"/>
        <v>303587.52126811002</v>
      </c>
      <c r="S96" s="4">
        <v>2962.5044549999998</v>
      </c>
      <c r="T96" s="4">
        <v>1.5</v>
      </c>
    </row>
    <row r="97" spans="1:20" x14ac:dyDescent="0.2">
      <c r="A97" s="1">
        <v>96</v>
      </c>
      <c r="B97" s="1">
        <v>1</v>
      </c>
      <c r="C97" s="2" t="s">
        <v>165</v>
      </c>
      <c r="D97" s="1" t="s">
        <v>111</v>
      </c>
      <c r="E97" s="4">
        <v>589.66058026099995</v>
      </c>
      <c r="F97" s="4">
        <v>428292.56546299998</v>
      </c>
      <c r="G97" s="4">
        <v>8865833.4988499992</v>
      </c>
      <c r="H97">
        <v>43082</v>
      </c>
      <c r="I97" s="1" t="s">
        <v>100</v>
      </c>
      <c r="J97" s="1" t="s">
        <v>7</v>
      </c>
      <c r="K97" s="4">
        <v>101.58</v>
      </c>
      <c r="L97" s="4">
        <v>14.69</v>
      </c>
      <c r="M97" s="4">
        <v>14.407999999999999</v>
      </c>
      <c r="N97" s="4">
        <v>72360.105469000002</v>
      </c>
      <c r="O97" s="4">
        <v>101657.5156255</v>
      </c>
      <c r="P97" s="4">
        <v>89154.480469000002</v>
      </c>
      <c r="Q97" s="4">
        <v>40335.138672000001</v>
      </c>
      <c r="R97" s="4">
        <f t="shared" si="2"/>
        <v>303507.24023550004</v>
      </c>
      <c r="S97" s="4">
        <v>884.49086999999997</v>
      </c>
      <c r="T97" s="4">
        <v>1.5</v>
      </c>
    </row>
    <row r="98" spans="1:20" x14ac:dyDescent="0.2">
      <c r="A98" s="1">
        <v>97</v>
      </c>
      <c r="B98" s="1">
        <v>1</v>
      </c>
      <c r="C98" s="2" t="s">
        <v>165</v>
      </c>
      <c r="D98" s="1" t="s">
        <v>112</v>
      </c>
      <c r="E98" s="4">
        <v>251.59933418400001</v>
      </c>
      <c r="F98" s="4">
        <v>428332.75629599998</v>
      </c>
      <c r="G98" s="4">
        <v>8865829.4475900009</v>
      </c>
      <c r="H98">
        <v>43121</v>
      </c>
      <c r="I98" s="1" t="s">
        <v>100</v>
      </c>
      <c r="J98" s="1" t="s">
        <v>7</v>
      </c>
      <c r="K98" s="4">
        <v>144.49621582</v>
      </c>
      <c r="L98" s="4">
        <v>15.096733093299999</v>
      </c>
      <c r="M98" s="4">
        <v>21.428232192999999</v>
      </c>
      <c r="N98" s="4">
        <v>72495.136719000002</v>
      </c>
      <c r="O98" s="4">
        <v>101936.1093755</v>
      </c>
      <c r="P98" s="4">
        <v>89344.238281500002</v>
      </c>
      <c r="Q98" s="4">
        <v>40640.384766000003</v>
      </c>
      <c r="R98" s="4">
        <f t="shared" ref="R98:R129" si="3">SUM(N98:Q98)</f>
        <v>304415.86914199998</v>
      </c>
      <c r="S98" s="4">
        <v>377.399001</v>
      </c>
      <c r="T98" s="4">
        <v>1.5</v>
      </c>
    </row>
    <row r="99" spans="1:20" x14ac:dyDescent="0.2">
      <c r="A99" s="1">
        <v>98</v>
      </c>
      <c r="B99" s="1">
        <v>1</v>
      </c>
      <c r="C99" s="2" t="s">
        <v>165</v>
      </c>
      <c r="D99" s="1" t="s">
        <v>113</v>
      </c>
      <c r="E99" s="4">
        <v>356.92534146399998</v>
      </c>
      <c r="F99" s="4">
        <v>428392.67307100003</v>
      </c>
      <c r="G99" s="4">
        <v>8865871.1474200003</v>
      </c>
      <c r="H99">
        <v>43184</v>
      </c>
      <c r="I99" s="1" t="s">
        <v>100</v>
      </c>
      <c r="J99" s="1" t="s">
        <v>7</v>
      </c>
      <c r="K99" s="4">
        <v>103.16204071</v>
      </c>
      <c r="L99" s="4">
        <v>9.2389621734599991</v>
      </c>
      <c r="M99" s="4">
        <v>9.5659170150800001</v>
      </c>
      <c r="N99" s="4">
        <v>72519.675781500002</v>
      </c>
      <c r="O99" s="4">
        <v>102096.117188</v>
      </c>
      <c r="P99" s="4">
        <v>89403.484375500004</v>
      </c>
      <c r="Q99" s="4">
        <v>40623.755859500001</v>
      </c>
      <c r="R99" s="4">
        <f t="shared" si="3"/>
        <v>304643.03320449998</v>
      </c>
      <c r="S99" s="4">
        <v>535.388012</v>
      </c>
      <c r="T99" s="4">
        <v>1.5</v>
      </c>
    </row>
    <row r="100" spans="1:20" x14ac:dyDescent="0.2">
      <c r="A100" s="1">
        <v>99</v>
      </c>
      <c r="B100" s="1">
        <v>1</v>
      </c>
      <c r="C100" s="2" t="s">
        <v>165</v>
      </c>
      <c r="D100" s="1" t="s">
        <v>114</v>
      </c>
      <c r="E100" s="4">
        <v>436.13782563000001</v>
      </c>
      <c r="F100" s="4">
        <v>428368.71178999997</v>
      </c>
      <c r="G100" s="4">
        <v>8865900.0094600003</v>
      </c>
      <c r="H100">
        <v>43163</v>
      </c>
      <c r="I100" s="1" t="s">
        <v>100</v>
      </c>
      <c r="J100" s="1" t="s">
        <v>7</v>
      </c>
      <c r="K100" s="4">
        <v>107.297813416</v>
      </c>
      <c r="L100" s="4">
        <v>15.678573608400001</v>
      </c>
      <c r="M100" s="4">
        <v>13.618636131300001</v>
      </c>
      <c r="N100" s="4">
        <v>72423.007812669995</v>
      </c>
      <c r="O100" s="4">
        <v>101893.97395867</v>
      </c>
      <c r="P100" s="4">
        <v>89257.216146000006</v>
      </c>
      <c r="Q100" s="4">
        <v>40506.434895999999</v>
      </c>
      <c r="R100" s="4">
        <f t="shared" si="3"/>
        <v>304080.63281334005</v>
      </c>
      <c r="S100" s="4">
        <v>654.20673799999997</v>
      </c>
      <c r="T100" s="4">
        <v>1.5</v>
      </c>
    </row>
    <row r="101" spans="1:20" x14ac:dyDescent="0.2">
      <c r="A101" s="1">
        <v>100</v>
      </c>
      <c r="B101" s="1">
        <v>1</v>
      </c>
      <c r="C101" s="2" t="s">
        <v>165</v>
      </c>
      <c r="D101" s="1" t="s">
        <v>115</v>
      </c>
      <c r="E101" s="4">
        <v>963.27281629100003</v>
      </c>
      <c r="F101" s="4">
        <v>428327.96598199999</v>
      </c>
      <c r="G101" s="4">
        <v>8866028.8084600009</v>
      </c>
      <c r="H101">
        <v>43132</v>
      </c>
      <c r="I101" s="1" t="s">
        <v>100</v>
      </c>
      <c r="J101" s="1" t="s">
        <v>7</v>
      </c>
      <c r="K101" s="4">
        <v>77.127292633099998</v>
      </c>
      <c r="L101" s="4">
        <v>28.645629882800002</v>
      </c>
      <c r="M101" s="4">
        <v>23.078325271600001</v>
      </c>
      <c r="N101" s="4">
        <v>72017.264062799994</v>
      </c>
      <c r="O101" s="4">
        <v>100959.6671876</v>
      </c>
      <c r="P101" s="4">
        <v>88616.914062800002</v>
      </c>
      <c r="Q101" s="4">
        <v>40331.684375199999</v>
      </c>
      <c r="R101" s="4">
        <f t="shared" si="3"/>
        <v>301925.52968839998</v>
      </c>
      <c r="S101" s="4">
        <v>1444.909224</v>
      </c>
      <c r="T101" s="4">
        <v>1.5</v>
      </c>
    </row>
    <row r="102" spans="1:20" x14ac:dyDescent="0.2">
      <c r="A102" s="1">
        <v>101</v>
      </c>
      <c r="B102" s="1">
        <v>1</v>
      </c>
      <c r="C102" s="2" t="s">
        <v>165</v>
      </c>
      <c r="D102" s="1" t="s">
        <v>116</v>
      </c>
      <c r="E102" s="4">
        <v>859.17036286200005</v>
      </c>
      <c r="F102" s="4">
        <v>428314.07200699998</v>
      </c>
      <c r="G102" s="4">
        <v>8866151.84681</v>
      </c>
      <c r="H102">
        <v>43129</v>
      </c>
      <c r="I102" s="1" t="s">
        <v>100</v>
      </c>
      <c r="J102" s="1" t="s">
        <v>7</v>
      </c>
      <c r="K102" s="4">
        <v>90.157079060900003</v>
      </c>
      <c r="L102" s="4">
        <v>32.724801381399999</v>
      </c>
      <c r="M102" s="4">
        <v>32.5261433919</v>
      </c>
      <c r="N102" s="4">
        <v>70295.179687750002</v>
      </c>
      <c r="O102" s="4">
        <v>99513.927734500001</v>
      </c>
      <c r="P102" s="4">
        <v>86943.314453500003</v>
      </c>
      <c r="Q102" s="4">
        <v>39155.545898249999</v>
      </c>
      <c r="R102" s="4">
        <f t="shared" si="3"/>
        <v>295907.96777400002</v>
      </c>
      <c r="S102" s="4">
        <v>1288.7555440000001</v>
      </c>
      <c r="T102" s="4">
        <v>1.5</v>
      </c>
    </row>
    <row r="103" spans="1:20" x14ac:dyDescent="0.2">
      <c r="A103" s="1">
        <v>102</v>
      </c>
      <c r="B103" s="1">
        <v>1</v>
      </c>
      <c r="C103" s="2" t="s">
        <v>165</v>
      </c>
      <c r="D103" s="1" t="s">
        <v>117</v>
      </c>
      <c r="E103" s="4">
        <v>349.74113501699998</v>
      </c>
      <c r="F103" s="4">
        <v>428334.03311000002</v>
      </c>
      <c r="G103" s="4">
        <v>8866226.2931399997</v>
      </c>
      <c r="H103">
        <v>43155</v>
      </c>
      <c r="I103" s="1" t="s">
        <v>100</v>
      </c>
      <c r="J103" s="1" t="s">
        <v>7</v>
      </c>
      <c r="K103" s="4">
        <v>68.17</v>
      </c>
      <c r="L103" s="4">
        <v>20.79</v>
      </c>
      <c r="M103" s="4">
        <v>21.61</v>
      </c>
      <c r="N103" s="4">
        <v>68567.855469000002</v>
      </c>
      <c r="O103" s="4">
        <v>97022.6796875</v>
      </c>
      <c r="P103" s="4">
        <v>84811.109375</v>
      </c>
      <c r="Q103" s="4">
        <v>38241.105469000002</v>
      </c>
      <c r="R103" s="4">
        <f t="shared" si="3"/>
        <v>288642.7500005</v>
      </c>
      <c r="S103" s="4">
        <v>524.61170300000003</v>
      </c>
      <c r="T103" s="4">
        <v>1.5</v>
      </c>
    </row>
    <row r="104" spans="1:20" x14ac:dyDescent="0.2">
      <c r="A104" s="1">
        <v>103</v>
      </c>
      <c r="B104" s="1">
        <v>1</v>
      </c>
      <c r="C104" s="2" t="s">
        <v>165</v>
      </c>
      <c r="D104" s="1" t="s">
        <v>118</v>
      </c>
      <c r="E104" s="4">
        <v>169.436145143</v>
      </c>
      <c r="F104" s="4">
        <v>428223.84613199998</v>
      </c>
      <c r="G104" s="4">
        <v>8866702.1898100004</v>
      </c>
      <c r="H104">
        <v>43088</v>
      </c>
      <c r="I104" s="1" t="s">
        <v>100</v>
      </c>
      <c r="J104" s="1" t="s">
        <v>7</v>
      </c>
      <c r="K104" s="4">
        <v>101.58</v>
      </c>
      <c r="L104" s="4">
        <v>14.69</v>
      </c>
      <c r="M104" s="4">
        <v>14.407999999999999</v>
      </c>
      <c r="N104" s="4">
        <v>60498.130859500001</v>
      </c>
      <c r="O104" s="4">
        <v>91956.800781500002</v>
      </c>
      <c r="P104" s="4">
        <v>77633.660156500002</v>
      </c>
      <c r="Q104" s="4">
        <v>33106.560547000001</v>
      </c>
      <c r="R104" s="4">
        <f t="shared" si="3"/>
        <v>263195.15234450001</v>
      </c>
      <c r="S104" s="4">
        <v>254.15421799999999</v>
      </c>
      <c r="T104" s="4">
        <v>1.5</v>
      </c>
    </row>
    <row r="105" spans="1:20" x14ac:dyDescent="0.2">
      <c r="A105" s="1">
        <v>104</v>
      </c>
      <c r="B105" s="1">
        <v>1</v>
      </c>
      <c r="C105" s="2" t="s">
        <v>119</v>
      </c>
      <c r="D105" s="1" t="s">
        <v>119</v>
      </c>
      <c r="E105" s="4">
        <v>3889.97578226</v>
      </c>
      <c r="F105" s="4">
        <v>444859.49551199999</v>
      </c>
      <c r="G105" s="4">
        <v>8771938.2991000004</v>
      </c>
      <c r="H105">
        <v>54435</v>
      </c>
      <c r="I105" s="1" t="s">
        <v>20</v>
      </c>
      <c r="J105" s="1" t="s">
        <v>7</v>
      </c>
      <c r="K105" s="4">
        <v>179.23300531000001</v>
      </c>
      <c r="L105" s="4">
        <v>368.23076923000002</v>
      </c>
      <c r="M105" s="4">
        <v>35.361746080000003</v>
      </c>
      <c r="N105" s="4">
        <v>94765.027043540002</v>
      </c>
      <c r="O105" s="4">
        <v>120791.98016846</v>
      </c>
      <c r="P105" s="4">
        <v>110960.06009653999</v>
      </c>
      <c r="Q105" s="4">
        <v>59052.039062620002</v>
      </c>
      <c r="R105" s="4">
        <f t="shared" si="3"/>
        <v>385569.10637116001</v>
      </c>
      <c r="S105" s="4">
        <v>3889.975782</v>
      </c>
      <c r="T105" s="4">
        <v>1</v>
      </c>
    </row>
    <row r="106" spans="1:20" x14ac:dyDescent="0.2">
      <c r="A106" s="1">
        <v>105</v>
      </c>
      <c r="B106" s="1">
        <v>1</v>
      </c>
      <c r="C106" s="2" t="s">
        <v>162</v>
      </c>
      <c r="D106" s="1" t="s">
        <v>120</v>
      </c>
      <c r="E106" s="4">
        <v>1749.9274481</v>
      </c>
      <c r="F106" s="4">
        <v>415924.17169400002</v>
      </c>
      <c r="G106" s="4">
        <v>8808040.3558900002</v>
      </c>
      <c r="H106">
        <v>25163</v>
      </c>
      <c r="I106" s="1" t="s">
        <v>20</v>
      </c>
      <c r="J106" s="1" t="s">
        <v>7</v>
      </c>
      <c r="K106" s="4">
        <v>237.03407863000001</v>
      </c>
      <c r="L106" s="4">
        <v>62.625</v>
      </c>
      <c r="M106" s="4">
        <v>41.843642119999998</v>
      </c>
      <c r="N106" s="4">
        <v>70628.296386999995</v>
      </c>
      <c r="O106" s="4">
        <v>93273.143555000002</v>
      </c>
      <c r="P106" s="4">
        <v>84129.546386870003</v>
      </c>
      <c r="Q106" s="4">
        <v>43353.524414250001</v>
      </c>
      <c r="R106" s="4">
        <f t="shared" si="3"/>
        <v>291384.51074311999</v>
      </c>
      <c r="S106" s="4">
        <v>2624.8911720000001</v>
      </c>
      <c r="T106" s="4">
        <v>1.5</v>
      </c>
    </row>
    <row r="107" spans="1:20" x14ac:dyDescent="0.2">
      <c r="A107" s="1">
        <v>106</v>
      </c>
      <c r="B107" s="1">
        <v>1</v>
      </c>
      <c r="C107" s="2" t="s">
        <v>166</v>
      </c>
      <c r="D107" s="1" t="s">
        <v>121</v>
      </c>
      <c r="E107" s="4">
        <v>848.75519174600004</v>
      </c>
      <c r="F107" s="4">
        <v>415386.56167700002</v>
      </c>
      <c r="G107" s="4">
        <v>8817565.5353599992</v>
      </c>
      <c r="H107">
        <v>31147</v>
      </c>
      <c r="I107" s="1" t="s">
        <v>122</v>
      </c>
      <c r="J107" s="1" t="s">
        <v>7</v>
      </c>
      <c r="K107" s="4">
        <v>198.49766925</v>
      </c>
      <c r="L107" s="4">
        <v>96.75</v>
      </c>
      <c r="M107" s="4">
        <v>43.378984000000003</v>
      </c>
      <c r="N107" s="4">
        <v>86076.310547000001</v>
      </c>
      <c r="O107" s="4">
        <v>110111.2968755</v>
      </c>
      <c r="P107" s="4">
        <v>100804.87304725</v>
      </c>
      <c r="Q107" s="4">
        <v>53721.83203125</v>
      </c>
      <c r="R107" s="4">
        <f t="shared" si="3"/>
        <v>350714.31250100001</v>
      </c>
      <c r="S107" s="4">
        <v>1273.1327879999999</v>
      </c>
      <c r="T107" s="4">
        <v>1.5</v>
      </c>
    </row>
    <row r="108" spans="1:20" x14ac:dyDescent="0.2">
      <c r="A108" s="1">
        <v>107</v>
      </c>
      <c r="B108" s="1">
        <v>1</v>
      </c>
      <c r="C108" s="2" t="s">
        <v>166</v>
      </c>
      <c r="D108" s="1" t="s">
        <v>123</v>
      </c>
      <c r="E108" s="4">
        <v>768.94972393700004</v>
      </c>
      <c r="F108" s="4">
        <v>415565.11285999999</v>
      </c>
      <c r="G108" s="4">
        <v>8817547.8078000005</v>
      </c>
      <c r="H108">
        <v>31250</v>
      </c>
      <c r="I108" s="1" t="s">
        <v>122</v>
      </c>
      <c r="J108" s="1" t="s">
        <v>7</v>
      </c>
      <c r="K108" s="4">
        <v>157.36413949999999</v>
      </c>
      <c r="L108" s="4">
        <v>138.25</v>
      </c>
      <c r="M108" s="4">
        <v>36.250473</v>
      </c>
      <c r="N108" s="4">
        <v>85253.406250250002</v>
      </c>
      <c r="O108" s="4">
        <v>108844.9707035</v>
      </c>
      <c r="P108" s="4">
        <v>99714.302734750003</v>
      </c>
      <c r="Q108" s="4">
        <v>53138.927734500001</v>
      </c>
      <c r="R108" s="4">
        <f t="shared" si="3"/>
        <v>346951.60742300004</v>
      </c>
      <c r="S108" s="4">
        <v>1153.4245860000001</v>
      </c>
      <c r="T108" s="4">
        <v>1.5</v>
      </c>
    </row>
    <row r="109" spans="1:20" x14ac:dyDescent="0.2">
      <c r="A109" s="1">
        <v>108</v>
      </c>
      <c r="B109" s="1">
        <v>1</v>
      </c>
      <c r="C109" s="2" t="s">
        <v>166</v>
      </c>
      <c r="D109" s="1" t="s">
        <v>124</v>
      </c>
      <c r="E109" s="4">
        <v>323.23750615500001</v>
      </c>
      <c r="F109" s="4">
        <v>416436.009296</v>
      </c>
      <c r="G109" s="4">
        <v>8817369.5696799997</v>
      </c>
      <c r="H109">
        <v>31696</v>
      </c>
      <c r="I109" s="1" t="s">
        <v>122</v>
      </c>
      <c r="J109" s="1" t="s">
        <v>7</v>
      </c>
      <c r="K109" s="4">
        <v>179.36770132999999</v>
      </c>
      <c r="L109" s="4">
        <v>102.66666667</v>
      </c>
      <c r="M109" s="4">
        <v>39.583157</v>
      </c>
      <c r="N109" s="4">
        <v>84977.932291999998</v>
      </c>
      <c r="O109" s="4">
        <v>108212.713542</v>
      </c>
      <c r="P109" s="4">
        <v>99154.705729330002</v>
      </c>
      <c r="Q109" s="4">
        <v>53494.75</v>
      </c>
      <c r="R109" s="4">
        <f t="shared" si="3"/>
        <v>345840.10156332998</v>
      </c>
      <c r="S109" s="4">
        <v>484.85625900000002</v>
      </c>
      <c r="T109" s="4">
        <v>1.5</v>
      </c>
    </row>
    <row r="110" spans="1:20" x14ac:dyDescent="0.2">
      <c r="A110" s="1">
        <v>109</v>
      </c>
      <c r="B110" s="1">
        <v>1</v>
      </c>
      <c r="C110" s="2" t="s">
        <v>166</v>
      </c>
      <c r="D110" s="1" t="s">
        <v>125</v>
      </c>
      <c r="E110" s="4">
        <v>732.04541732099995</v>
      </c>
      <c r="F110" s="4">
        <v>416473.32322600001</v>
      </c>
      <c r="G110" s="4">
        <v>8817398.5311200004</v>
      </c>
      <c r="H110">
        <v>31743</v>
      </c>
      <c r="I110" s="1" t="s">
        <v>122</v>
      </c>
      <c r="J110" s="1" t="s">
        <v>7</v>
      </c>
      <c r="K110" s="4">
        <v>203.66032025000001</v>
      </c>
      <c r="L110" s="4">
        <v>129</v>
      </c>
      <c r="M110" s="4">
        <v>30.755887999999999</v>
      </c>
      <c r="N110" s="4">
        <v>85209.630859750003</v>
      </c>
      <c r="O110" s="4">
        <v>110669.0664065</v>
      </c>
      <c r="P110" s="4">
        <v>100740.06445325</v>
      </c>
      <c r="Q110" s="4">
        <v>51460.142578500003</v>
      </c>
      <c r="R110" s="4">
        <f t="shared" si="3"/>
        <v>348078.90429800004</v>
      </c>
      <c r="S110" s="4">
        <v>1098.0681259999999</v>
      </c>
      <c r="T110" s="4">
        <v>1.5</v>
      </c>
    </row>
    <row r="111" spans="1:20" x14ac:dyDescent="0.2">
      <c r="A111" s="1">
        <v>110</v>
      </c>
      <c r="B111" s="1">
        <v>1</v>
      </c>
      <c r="C111" s="2" t="s">
        <v>166</v>
      </c>
      <c r="D111" s="1" t="s">
        <v>126</v>
      </c>
      <c r="E111" s="4">
        <v>603.86499604000005</v>
      </c>
      <c r="F111" s="4">
        <v>416507.11049599998</v>
      </c>
      <c r="G111" s="4">
        <v>8817365.9067700002</v>
      </c>
      <c r="H111">
        <v>31741</v>
      </c>
      <c r="I111" s="1" t="s">
        <v>122</v>
      </c>
      <c r="J111" s="1" t="s">
        <v>7</v>
      </c>
      <c r="K111" s="4">
        <v>198.89156066999999</v>
      </c>
      <c r="L111" s="4">
        <v>112.33333333</v>
      </c>
      <c r="M111" s="4">
        <v>41.03858967</v>
      </c>
      <c r="N111" s="4">
        <v>91915.380208329996</v>
      </c>
      <c r="O111" s="4">
        <v>116237.55989600001</v>
      </c>
      <c r="P111" s="4">
        <v>107388.710938</v>
      </c>
      <c r="Q111" s="4">
        <v>56904.971354330002</v>
      </c>
      <c r="R111" s="4">
        <f t="shared" si="3"/>
        <v>372446.62239666004</v>
      </c>
      <c r="S111" s="4">
        <v>905.79749400000003</v>
      </c>
      <c r="T111" s="4">
        <v>1.5</v>
      </c>
    </row>
    <row r="112" spans="1:20" x14ac:dyDescent="0.2">
      <c r="A112" s="1">
        <v>111</v>
      </c>
      <c r="B112" s="1">
        <v>1</v>
      </c>
      <c r="C112" s="2" t="s">
        <v>166</v>
      </c>
      <c r="D112" s="1" t="s">
        <v>127</v>
      </c>
      <c r="E112" s="4">
        <v>922.55054657999995</v>
      </c>
      <c r="F112" s="4">
        <v>416817.16496199998</v>
      </c>
      <c r="G112" s="4">
        <v>8817329.8748499993</v>
      </c>
      <c r="H112">
        <v>31925</v>
      </c>
      <c r="I112" s="1" t="s">
        <v>122</v>
      </c>
      <c r="J112" s="1" t="s">
        <v>7</v>
      </c>
      <c r="K112" s="4">
        <v>172.88345724999999</v>
      </c>
      <c r="L112" s="4">
        <v>118</v>
      </c>
      <c r="M112" s="4">
        <v>54.267902499999998</v>
      </c>
      <c r="N112" s="4">
        <v>86630.707031500002</v>
      </c>
      <c r="O112" s="4">
        <v>109371.5625</v>
      </c>
      <c r="P112" s="4">
        <v>100850.609375</v>
      </c>
      <c r="Q112" s="4">
        <v>54717.025390750001</v>
      </c>
      <c r="R112" s="4">
        <f t="shared" si="3"/>
        <v>351569.90429724997</v>
      </c>
      <c r="S112" s="4">
        <v>1383.82582</v>
      </c>
      <c r="T112" s="4">
        <v>1.5</v>
      </c>
    </row>
    <row r="113" spans="1:20" x14ac:dyDescent="0.2">
      <c r="A113" s="1">
        <v>112</v>
      </c>
      <c r="B113" s="1">
        <v>1</v>
      </c>
      <c r="C113" s="2" t="s">
        <v>166</v>
      </c>
      <c r="D113" s="1" t="s">
        <v>128</v>
      </c>
      <c r="E113" s="4">
        <v>1213.07962744</v>
      </c>
      <c r="F113" s="4">
        <v>416913.95139499998</v>
      </c>
      <c r="G113" s="4">
        <v>8817305.5886100009</v>
      </c>
      <c r="H113">
        <v>31973</v>
      </c>
      <c r="I113" s="1" t="s">
        <v>122</v>
      </c>
      <c r="J113" s="1" t="s">
        <v>7</v>
      </c>
      <c r="K113" s="4">
        <v>174.48561720000001</v>
      </c>
      <c r="L113" s="4">
        <v>119.8</v>
      </c>
      <c r="M113" s="4">
        <v>40.544617199999998</v>
      </c>
      <c r="N113" s="4">
        <v>84498.726562600001</v>
      </c>
      <c r="O113" s="4">
        <v>107008.12031300001</v>
      </c>
      <c r="P113" s="4">
        <v>98436.934375199999</v>
      </c>
      <c r="Q113" s="4">
        <v>52946.421093999998</v>
      </c>
      <c r="R113" s="4">
        <f t="shared" si="3"/>
        <v>342890.2023448</v>
      </c>
      <c r="S113" s="4">
        <v>1819.6194410000001</v>
      </c>
      <c r="T113" s="4">
        <v>1.5</v>
      </c>
    </row>
    <row r="114" spans="1:20" x14ac:dyDescent="0.2">
      <c r="A114" s="1">
        <v>113</v>
      </c>
      <c r="B114" s="1">
        <v>1</v>
      </c>
      <c r="C114" s="2" t="s">
        <v>166</v>
      </c>
      <c r="D114" s="1" t="s">
        <v>129</v>
      </c>
      <c r="E114" s="4">
        <v>2164.4228833400002</v>
      </c>
      <c r="F114" s="4">
        <v>412749.26108099998</v>
      </c>
      <c r="G114" s="4">
        <v>8830685.2310799994</v>
      </c>
      <c r="H114">
        <v>22756</v>
      </c>
      <c r="I114" s="1" t="s">
        <v>58</v>
      </c>
      <c r="J114" s="1" t="s">
        <v>59</v>
      </c>
      <c r="K114" s="4">
        <v>232.33007050000001</v>
      </c>
      <c r="L114" s="4">
        <v>19.25</v>
      </c>
      <c r="M114" s="4">
        <v>19.007773619999998</v>
      </c>
      <c r="N114" s="4">
        <v>70523.022461250002</v>
      </c>
      <c r="O114" s="4">
        <v>96547.380859750003</v>
      </c>
      <c r="P114" s="4">
        <v>85665.022461379995</v>
      </c>
      <c r="Q114" s="4">
        <v>40992.302734500001</v>
      </c>
      <c r="R114" s="4">
        <f t="shared" si="3"/>
        <v>293727.72851687996</v>
      </c>
      <c r="S114" s="4">
        <v>3246.634325</v>
      </c>
      <c r="T114" s="4">
        <v>1.5</v>
      </c>
    </row>
    <row r="115" spans="1:20" x14ac:dyDescent="0.2">
      <c r="A115" s="1">
        <v>114</v>
      </c>
      <c r="B115" s="1">
        <v>1</v>
      </c>
      <c r="C115" s="2" t="s">
        <v>166</v>
      </c>
      <c r="D115" s="1" t="s">
        <v>130</v>
      </c>
      <c r="E115" s="4">
        <v>810.14189851699996</v>
      </c>
      <c r="F115" s="4">
        <v>412802.08872</v>
      </c>
      <c r="G115" s="4">
        <v>8830601.6379099991</v>
      </c>
      <c r="H115">
        <v>22836</v>
      </c>
      <c r="I115" s="1" t="s">
        <v>58</v>
      </c>
      <c r="J115" s="1" t="s">
        <v>59</v>
      </c>
      <c r="K115" s="4">
        <v>265.70188925000002</v>
      </c>
      <c r="L115" s="4">
        <v>22.25</v>
      </c>
      <c r="M115" s="4">
        <v>30.277525000000001</v>
      </c>
      <c r="N115" s="4">
        <v>66727.442383000001</v>
      </c>
      <c r="O115" s="4">
        <v>90965.740234750003</v>
      </c>
      <c r="P115" s="4">
        <v>80814.095703250001</v>
      </c>
      <c r="Q115" s="4">
        <v>39753.1484375</v>
      </c>
      <c r="R115" s="4">
        <f t="shared" si="3"/>
        <v>278260.42675850005</v>
      </c>
      <c r="S115" s="4">
        <v>1215.2128479999999</v>
      </c>
      <c r="T115" s="4">
        <v>1.5</v>
      </c>
    </row>
    <row r="116" spans="1:20" x14ac:dyDescent="0.2">
      <c r="A116" s="1">
        <v>115</v>
      </c>
      <c r="B116" s="1">
        <v>1</v>
      </c>
      <c r="C116" s="2" t="s">
        <v>166</v>
      </c>
      <c r="D116" s="1" t="s">
        <v>131</v>
      </c>
      <c r="E116" s="4">
        <v>266.102205336</v>
      </c>
      <c r="F116" s="4">
        <v>412841.62130200001</v>
      </c>
      <c r="G116" s="4">
        <v>8830536.3891899996</v>
      </c>
      <c r="H116">
        <v>22897</v>
      </c>
      <c r="I116" s="1" t="s">
        <v>58</v>
      </c>
      <c r="J116" s="1" t="s">
        <v>59</v>
      </c>
      <c r="K116" s="4">
        <v>265.27888999999999</v>
      </c>
      <c r="L116" s="4">
        <v>44.333333330000002</v>
      </c>
      <c r="M116" s="4">
        <v>42.878666330000001</v>
      </c>
      <c r="N116" s="4">
        <v>68018.820312669995</v>
      </c>
      <c r="O116" s="4">
        <v>89512.458333670002</v>
      </c>
      <c r="P116" s="4">
        <v>80875.562500329994</v>
      </c>
      <c r="Q116" s="4">
        <v>42022.89713533</v>
      </c>
      <c r="R116" s="4">
        <f t="shared" si="3"/>
        <v>280429.73828200001</v>
      </c>
      <c r="S116" s="4">
        <v>399.15330799999998</v>
      </c>
      <c r="T116" s="4">
        <v>1.5</v>
      </c>
    </row>
    <row r="117" spans="1:20" x14ac:dyDescent="0.2">
      <c r="A117" s="1">
        <v>116</v>
      </c>
      <c r="B117" s="1">
        <v>1</v>
      </c>
      <c r="C117" s="2" t="s">
        <v>166</v>
      </c>
      <c r="D117" s="1" t="s">
        <v>132</v>
      </c>
      <c r="E117" s="4">
        <v>316.61228823699997</v>
      </c>
      <c r="F117" s="4">
        <v>412862.82439999998</v>
      </c>
      <c r="G117" s="4">
        <v>8830419.4899799991</v>
      </c>
      <c r="H117">
        <v>22960</v>
      </c>
      <c r="I117" s="1" t="s">
        <v>58</v>
      </c>
      <c r="J117" s="1" t="s">
        <v>59</v>
      </c>
      <c r="K117" s="4">
        <v>228.36975100000001</v>
      </c>
      <c r="L117" s="4">
        <v>25</v>
      </c>
      <c r="M117" s="4">
        <v>22.2647415</v>
      </c>
      <c r="N117" s="4">
        <v>66240.078125</v>
      </c>
      <c r="O117" s="4">
        <v>90096.183594000002</v>
      </c>
      <c r="P117" s="4">
        <v>80143.375</v>
      </c>
      <c r="Q117" s="4">
        <v>38920.75</v>
      </c>
      <c r="R117" s="4">
        <f t="shared" si="3"/>
        <v>275400.386719</v>
      </c>
      <c r="S117" s="4">
        <v>474.918432</v>
      </c>
      <c r="T117" s="4">
        <v>1.5</v>
      </c>
    </row>
    <row r="118" spans="1:20" x14ac:dyDescent="0.2">
      <c r="A118" s="1">
        <v>117</v>
      </c>
      <c r="B118" s="1">
        <v>1</v>
      </c>
      <c r="C118" s="2" t="s">
        <v>166</v>
      </c>
      <c r="D118" s="1" t="s">
        <v>133</v>
      </c>
      <c r="E118" s="4">
        <v>4974.5266210600003</v>
      </c>
      <c r="F118" s="4">
        <v>412605.95005300001</v>
      </c>
      <c r="G118" s="4">
        <v>8830972.8109799996</v>
      </c>
      <c r="H118">
        <v>22518</v>
      </c>
      <c r="I118" s="1" t="s">
        <v>58</v>
      </c>
      <c r="J118" s="1" t="s">
        <v>59</v>
      </c>
      <c r="K118" s="4">
        <v>258.19681500000002</v>
      </c>
      <c r="L118" s="4">
        <v>15.52941176</v>
      </c>
      <c r="M118" s="4">
        <v>21.340336529999998</v>
      </c>
      <c r="N118" s="4">
        <v>66188.225183999995</v>
      </c>
      <c r="O118" s="4">
        <v>92008.970588469994</v>
      </c>
      <c r="P118" s="4">
        <v>81041.718290710007</v>
      </c>
      <c r="Q118" s="4">
        <v>38210.157858530001</v>
      </c>
      <c r="R118" s="4">
        <f t="shared" si="3"/>
        <v>277449.07192170998</v>
      </c>
      <c r="S118" s="4">
        <v>7461.7899319999997</v>
      </c>
      <c r="T118" s="4">
        <v>1.5</v>
      </c>
    </row>
    <row r="119" spans="1:20" x14ac:dyDescent="0.2">
      <c r="A119" s="1">
        <v>118</v>
      </c>
      <c r="B119" s="1">
        <v>1</v>
      </c>
      <c r="C119" s="2" t="s">
        <v>166</v>
      </c>
      <c r="D119" s="1" t="s">
        <v>134</v>
      </c>
      <c r="E119" s="4">
        <v>1152.8279802</v>
      </c>
      <c r="F119" s="4">
        <v>412630.03175099997</v>
      </c>
      <c r="G119" s="4">
        <v>8831190.8931499999</v>
      </c>
      <c r="H119">
        <v>22464</v>
      </c>
      <c r="I119" s="1" t="s">
        <v>58</v>
      </c>
      <c r="J119" s="1" t="s">
        <v>59</v>
      </c>
      <c r="K119" s="4">
        <v>259.00274899999999</v>
      </c>
      <c r="L119" s="4">
        <v>27.833333329999999</v>
      </c>
      <c r="M119" s="4">
        <v>36.156666170000001</v>
      </c>
      <c r="N119" s="4">
        <v>66387.811849170001</v>
      </c>
      <c r="O119" s="4">
        <v>89089.161458670002</v>
      </c>
      <c r="P119" s="4">
        <v>79802.242187669995</v>
      </c>
      <c r="Q119" s="4">
        <v>40006.727864499997</v>
      </c>
      <c r="R119" s="4">
        <f t="shared" si="3"/>
        <v>275285.94336000999</v>
      </c>
      <c r="S119" s="4">
        <v>1729.24197</v>
      </c>
      <c r="T119" s="4">
        <v>1.5</v>
      </c>
    </row>
    <row r="120" spans="1:20" x14ac:dyDescent="0.2">
      <c r="A120" s="1">
        <v>119</v>
      </c>
      <c r="B120" s="1">
        <v>1</v>
      </c>
      <c r="C120" s="2" t="s">
        <v>166</v>
      </c>
      <c r="D120" s="1" t="s">
        <v>135</v>
      </c>
      <c r="E120" s="4">
        <v>1218.5098297</v>
      </c>
      <c r="F120" s="4">
        <v>412627.31495799997</v>
      </c>
      <c r="G120" s="4">
        <v>8831083.6603599992</v>
      </c>
      <c r="H120">
        <v>22499</v>
      </c>
      <c r="I120" s="1" t="s">
        <v>58</v>
      </c>
      <c r="J120" s="1" t="s">
        <v>59</v>
      </c>
      <c r="K120" s="4">
        <v>275.04602060000002</v>
      </c>
      <c r="L120" s="4">
        <v>22.6</v>
      </c>
      <c r="M120" s="4">
        <v>31.562633999999999</v>
      </c>
      <c r="N120" s="4">
        <v>62358.044531200001</v>
      </c>
      <c r="O120" s="4">
        <v>86677.020312799999</v>
      </c>
      <c r="P120" s="4">
        <v>76344.620312800005</v>
      </c>
      <c r="Q120" s="4">
        <v>36404.058593599999</v>
      </c>
      <c r="R120" s="4">
        <f t="shared" si="3"/>
        <v>261783.74375040003</v>
      </c>
      <c r="S120" s="4">
        <v>1827.7647449999999</v>
      </c>
      <c r="T120" s="4">
        <v>1.5</v>
      </c>
    </row>
    <row r="121" spans="1:20" x14ac:dyDescent="0.2">
      <c r="A121" s="1">
        <v>120</v>
      </c>
      <c r="B121" s="1">
        <v>1</v>
      </c>
      <c r="C121" s="2" t="s">
        <v>166</v>
      </c>
      <c r="D121" s="1" t="s">
        <v>136</v>
      </c>
      <c r="E121" s="4">
        <v>3764.7927321100001</v>
      </c>
      <c r="F121" s="4">
        <v>412580.82458299998</v>
      </c>
      <c r="G121" s="4">
        <v>8831274.4129600003</v>
      </c>
      <c r="H121">
        <v>22388</v>
      </c>
      <c r="I121" s="1" t="s">
        <v>58</v>
      </c>
      <c r="J121" s="1" t="s">
        <v>59</v>
      </c>
      <c r="K121" s="4">
        <v>260.50021508999998</v>
      </c>
      <c r="L121" s="4">
        <v>14.09090909</v>
      </c>
      <c r="M121" s="4">
        <v>12.76079691</v>
      </c>
      <c r="N121" s="4">
        <v>60457.413707450003</v>
      </c>
      <c r="O121" s="4">
        <v>87058.013494550003</v>
      </c>
      <c r="P121" s="4">
        <v>75425.840199180006</v>
      </c>
      <c r="Q121" s="4">
        <v>34049.33522755</v>
      </c>
      <c r="R121" s="4">
        <f t="shared" si="3"/>
        <v>256990.60262873</v>
      </c>
      <c r="S121" s="4">
        <v>5647.1890979999998</v>
      </c>
      <c r="T121" s="4">
        <v>1.5</v>
      </c>
    </row>
    <row r="122" spans="1:20" x14ac:dyDescent="0.2">
      <c r="A122" s="1">
        <v>121</v>
      </c>
      <c r="B122" s="1">
        <v>1</v>
      </c>
      <c r="C122" s="2" t="s">
        <v>166</v>
      </c>
      <c r="D122" s="1" t="s">
        <v>137</v>
      </c>
      <c r="E122" s="4">
        <v>2308.6512198599999</v>
      </c>
      <c r="F122" s="4">
        <v>412578.23667299998</v>
      </c>
      <c r="G122" s="4">
        <v>8833507.6352299992</v>
      </c>
      <c r="H122">
        <v>21713</v>
      </c>
      <c r="I122" s="1" t="s">
        <v>58</v>
      </c>
      <c r="J122" s="1" t="s">
        <v>59</v>
      </c>
      <c r="K122" s="4">
        <v>215.31335736</v>
      </c>
      <c r="L122" s="4">
        <v>95.454545449999998</v>
      </c>
      <c r="M122" s="4">
        <v>32.536589820000003</v>
      </c>
      <c r="N122" s="4">
        <v>84740.149147909993</v>
      </c>
      <c r="O122" s="4">
        <v>111395.22159118</v>
      </c>
      <c r="P122" s="4">
        <v>101259.13423318</v>
      </c>
      <c r="Q122" s="4">
        <v>50656.996093729998</v>
      </c>
      <c r="R122" s="4">
        <f t="shared" si="3"/>
        <v>348051.50106599997</v>
      </c>
      <c r="S122" s="4">
        <v>3462.9768300000001</v>
      </c>
      <c r="T122" s="4">
        <v>1.5</v>
      </c>
    </row>
    <row r="123" spans="1:20" x14ac:dyDescent="0.2">
      <c r="A123" s="1">
        <v>122</v>
      </c>
      <c r="B123" s="1">
        <v>1</v>
      </c>
      <c r="C123" s="2" t="s">
        <v>166</v>
      </c>
      <c r="D123" s="1" t="s">
        <v>138</v>
      </c>
      <c r="E123" s="4">
        <v>5286.4669763700003</v>
      </c>
      <c r="F123" s="4">
        <v>412048.46758599998</v>
      </c>
      <c r="G123" s="4">
        <v>8833969.3426300008</v>
      </c>
      <c r="H123">
        <v>21085</v>
      </c>
      <c r="I123" s="1" t="s">
        <v>58</v>
      </c>
      <c r="J123" s="1" t="s">
        <v>59</v>
      </c>
      <c r="K123" s="4">
        <v>283.62704294000002</v>
      </c>
      <c r="L123" s="4">
        <v>32.833333330000002</v>
      </c>
      <c r="M123" s="4">
        <v>29.428128829999999</v>
      </c>
      <c r="N123" s="4">
        <v>59024.698784890003</v>
      </c>
      <c r="O123" s="4">
        <v>83581.750217220004</v>
      </c>
      <c r="P123" s="4">
        <v>73022.167534940003</v>
      </c>
      <c r="Q123" s="4">
        <v>33922.549262280001</v>
      </c>
      <c r="R123" s="4">
        <f t="shared" si="3"/>
        <v>249551.16579932999</v>
      </c>
      <c r="S123" s="4">
        <v>7929.7004649999999</v>
      </c>
      <c r="T123" s="4">
        <v>1.5</v>
      </c>
    </row>
    <row r="124" spans="1:20" x14ac:dyDescent="0.2">
      <c r="A124" s="1">
        <v>123</v>
      </c>
      <c r="B124" s="1">
        <v>1</v>
      </c>
      <c r="C124" s="2" t="s">
        <v>166</v>
      </c>
      <c r="D124" s="1" t="s">
        <v>139</v>
      </c>
      <c r="E124" s="4">
        <v>1945.73031773</v>
      </c>
      <c r="F124" s="4">
        <v>411974.72968500003</v>
      </c>
      <c r="G124" s="4">
        <v>8833915.6894400008</v>
      </c>
      <c r="H124">
        <v>21027</v>
      </c>
      <c r="I124" s="1" t="s">
        <v>58</v>
      </c>
      <c r="J124" s="1" t="s">
        <v>59</v>
      </c>
      <c r="K124" s="4">
        <v>153.15331171</v>
      </c>
      <c r="L124" s="4">
        <v>1.71428571</v>
      </c>
      <c r="M124" s="4">
        <v>8.4517308599999996</v>
      </c>
      <c r="N124" s="4">
        <v>61564.415736709998</v>
      </c>
      <c r="O124" s="4">
        <v>87820.220982429993</v>
      </c>
      <c r="P124" s="4">
        <v>76433.426339569996</v>
      </c>
      <c r="Q124" s="4">
        <v>34333.613839290003</v>
      </c>
      <c r="R124" s="4">
        <f t="shared" si="3"/>
        <v>260151.67689800001</v>
      </c>
      <c r="S124" s="4">
        <v>2918.5954769999998</v>
      </c>
      <c r="T124" s="4">
        <v>1.5</v>
      </c>
    </row>
    <row r="125" spans="1:20" x14ac:dyDescent="0.2">
      <c r="A125" s="1">
        <v>124</v>
      </c>
      <c r="B125" s="1">
        <v>1</v>
      </c>
      <c r="C125" s="2" t="s">
        <v>163</v>
      </c>
      <c r="D125" s="1" t="s">
        <v>140</v>
      </c>
      <c r="E125" s="4">
        <v>4680.3841763600003</v>
      </c>
      <c r="F125" s="4">
        <v>605394.51966500003</v>
      </c>
      <c r="G125" s="4">
        <v>8963069.5359799992</v>
      </c>
      <c r="H125">
        <v>241935</v>
      </c>
      <c r="I125" s="1" t="s">
        <v>141</v>
      </c>
      <c r="J125" s="1" t="s">
        <v>59</v>
      </c>
      <c r="K125" s="4">
        <v>227.80954871</v>
      </c>
      <c r="L125" s="4">
        <v>26.470588240000001</v>
      </c>
      <c r="M125" s="4">
        <v>22.325046709999999</v>
      </c>
      <c r="N125" s="4">
        <v>41676.993106590002</v>
      </c>
      <c r="O125" s="4">
        <v>71868.263097710005</v>
      </c>
      <c r="P125" s="4">
        <v>58254.347886180003</v>
      </c>
      <c r="Q125" s="4">
        <v>18383.450597409999</v>
      </c>
      <c r="R125" s="4">
        <f t="shared" si="3"/>
        <v>190183.05468789002</v>
      </c>
      <c r="S125" s="4">
        <f>0.2*E125</f>
        <v>936.07683527200015</v>
      </c>
      <c r="T125" s="6">
        <v>0.2</v>
      </c>
    </row>
    <row r="126" spans="1:20" x14ac:dyDescent="0.2">
      <c r="A126" s="1">
        <v>125</v>
      </c>
      <c r="B126" s="1">
        <v>1</v>
      </c>
      <c r="C126" s="2" t="s">
        <v>163</v>
      </c>
      <c r="D126" s="1" t="s">
        <v>142</v>
      </c>
      <c r="E126" s="4">
        <v>869.24821654699997</v>
      </c>
      <c r="F126" s="4">
        <v>601562.65413299995</v>
      </c>
      <c r="G126" s="4">
        <v>8959867.2113700006</v>
      </c>
      <c r="H126">
        <v>236981</v>
      </c>
      <c r="I126" s="1" t="s">
        <v>100</v>
      </c>
      <c r="J126" s="1" t="s">
        <v>7</v>
      </c>
      <c r="K126" s="4">
        <v>49.394696670000002</v>
      </c>
      <c r="L126" s="4">
        <v>257.66666666999998</v>
      </c>
      <c r="M126" s="4">
        <v>20.312910670000001</v>
      </c>
      <c r="N126" s="4">
        <v>60348.984375330001</v>
      </c>
      <c r="O126" s="4">
        <v>93328.809896000006</v>
      </c>
      <c r="P126" s="4">
        <v>78881.794271000006</v>
      </c>
      <c r="Q126" s="4">
        <v>30061.042968999998</v>
      </c>
      <c r="R126" s="4">
        <f t="shared" si="3"/>
        <v>262620.63151133002</v>
      </c>
      <c r="S126" s="4">
        <f t="shared" ref="S126:S128" si="4">T126*E126</f>
        <v>173.84964330939999</v>
      </c>
      <c r="T126" s="6">
        <v>0.2</v>
      </c>
    </row>
    <row r="127" spans="1:20" x14ac:dyDescent="0.2">
      <c r="A127" s="1">
        <v>126</v>
      </c>
      <c r="B127" s="1">
        <v>1</v>
      </c>
      <c r="C127" s="2" t="s">
        <v>163</v>
      </c>
      <c r="D127" s="1" t="s">
        <v>142</v>
      </c>
      <c r="E127" s="4">
        <v>512.23555617500006</v>
      </c>
      <c r="F127" s="4">
        <v>601562.65410000004</v>
      </c>
      <c r="G127" s="4">
        <v>8959521.9350000005</v>
      </c>
      <c r="H127">
        <v>238870</v>
      </c>
      <c r="I127" s="1" t="s">
        <v>100</v>
      </c>
      <c r="J127" s="1" t="s">
        <v>7</v>
      </c>
      <c r="K127" s="4">
        <v>16.937987329999999</v>
      </c>
      <c r="L127" s="4">
        <v>195.66666667000001</v>
      </c>
      <c r="M127" s="4">
        <v>29.27001967</v>
      </c>
      <c r="N127" s="4">
        <v>39604.591145669998</v>
      </c>
      <c r="O127" s="4">
        <v>66981.279948330004</v>
      </c>
      <c r="P127" s="4">
        <v>54240.119791669997</v>
      </c>
      <c r="Q127" s="4">
        <v>18047.33007833</v>
      </c>
      <c r="R127" s="4">
        <f t="shared" si="3"/>
        <v>178873.32096400001</v>
      </c>
      <c r="S127" s="4">
        <f t="shared" si="4"/>
        <v>102.44711123500002</v>
      </c>
      <c r="T127" s="6">
        <v>0.2</v>
      </c>
    </row>
    <row r="128" spans="1:20" x14ac:dyDescent="0.2">
      <c r="A128" s="1">
        <v>127</v>
      </c>
      <c r="B128" s="1">
        <v>1</v>
      </c>
      <c r="C128" s="2" t="s">
        <v>163</v>
      </c>
      <c r="D128" s="1" t="s">
        <v>142</v>
      </c>
      <c r="E128" s="4">
        <v>17486.5226119</v>
      </c>
      <c r="F128" s="4">
        <v>603305.01336800004</v>
      </c>
      <c r="G128" s="4">
        <v>8960253.7503699996</v>
      </c>
      <c r="H128">
        <v>237123</v>
      </c>
      <c r="I128" s="1" t="s">
        <v>100</v>
      </c>
      <c r="J128" s="1" t="s">
        <v>7</v>
      </c>
      <c r="K128" s="4">
        <v>321.31550167</v>
      </c>
      <c r="L128" s="4">
        <v>100.48979592000001</v>
      </c>
      <c r="M128" s="4">
        <v>48.256777939999999</v>
      </c>
      <c r="N128" s="4">
        <v>33895.793008760003</v>
      </c>
      <c r="O128" s="4">
        <v>58071.182477839997</v>
      </c>
      <c r="P128" s="4">
        <v>47087.683434389997</v>
      </c>
      <c r="Q128" s="4">
        <v>15347.82059157</v>
      </c>
      <c r="R128" s="4">
        <f t="shared" si="3"/>
        <v>154402.47951256001</v>
      </c>
      <c r="S128" s="4">
        <f>0.2*E128</f>
        <v>3497.30452238</v>
      </c>
      <c r="T128" s="6">
        <v>0.2</v>
      </c>
    </row>
    <row r="129" spans="1:20" x14ac:dyDescent="0.2">
      <c r="A129" s="1">
        <v>128</v>
      </c>
      <c r="B129" s="1">
        <v>1</v>
      </c>
      <c r="C129" s="2" t="s">
        <v>170</v>
      </c>
      <c r="D129" s="1" t="s">
        <v>143</v>
      </c>
      <c r="E129" s="4">
        <v>1283.5827936400001</v>
      </c>
      <c r="F129" s="4">
        <v>415108.93025099998</v>
      </c>
      <c r="G129" s="4">
        <v>8853388.8671899997</v>
      </c>
      <c r="H129">
        <v>27558</v>
      </c>
      <c r="I129" s="1" t="s">
        <v>122</v>
      </c>
      <c r="J129" s="1" t="s">
        <v>7</v>
      </c>
      <c r="K129" s="4">
        <v>332.152354</v>
      </c>
      <c r="L129" s="4">
        <v>15.66666667</v>
      </c>
      <c r="M129" s="4">
        <v>20.76791467</v>
      </c>
      <c r="N129" s="4">
        <v>42311.678385669999</v>
      </c>
      <c r="O129" s="4">
        <v>71538.232422000001</v>
      </c>
      <c r="P129" s="4">
        <v>57959.601562670003</v>
      </c>
      <c r="Q129" s="4">
        <v>20052.915690170001</v>
      </c>
      <c r="R129" s="4">
        <f t="shared" si="3"/>
        <v>191862.42806050999</v>
      </c>
      <c r="S129" s="4">
        <v>500</v>
      </c>
      <c r="T129" s="4" t="s">
        <v>186</v>
      </c>
    </row>
    <row r="130" spans="1:20" x14ac:dyDescent="0.2">
      <c r="A130" s="1">
        <v>129</v>
      </c>
      <c r="B130" s="1">
        <v>1</v>
      </c>
      <c r="C130" s="2" t="s">
        <v>166</v>
      </c>
      <c r="D130" s="1" t="s">
        <v>144</v>
      </c>
      <c r="E130" s="4">
        <v>1957.1778093099999</v>
      </c>
      <c r="F130" s="4">
        <v>420855.498922</v>
      </c>
      <c r="G130" s="4">
        <v>8836657.6663400009</v>
      </c>
      <c r="H130">
        <v>29370</v>
      </c>
      <c r="I130" s="1" t="s">
        <v>122</v>
      </c>
      <c r="J130" s="1" t="s">
        <v>7</v>
      </c>
      <c r="K130" s="4">
        <v>234.6582429</v>
      </c>
      <c r="L130" s="4">
        <v>105.8</v>
      </c>
      <c r="M130" s="4">
        <v>39.221073400000002</v>
      </c>
      <c r="N130" s="4">
        <v>74504.069531500005</v>
      </c>
      <c r="O130" s="4">
        <v>96995.809375299999</v>
      </c>
      <c r="P130" s="4">
        <v>88056.200781399995</v>
      </c>
      <c r="Q130" s="4">
        <v>46174.0585937</v>
      </c>
      <c r="R130" s="4">
        <f t="shared" ref="R130:R144" si="5">SUM(N130:Q130)</f>
        <v>305730.13828189997</v>
      </c>
      <c r="S130" s="4">
        <v>2935.7667139999999</v>
      </c>
      <c r="T130" s="4">
        <v>1.5</v>
      </c>
    </row>
    <row r="131" spans="1:20" x14ac:dyDescent="0.2">
      <c r="A131" s="1">
        <v>130</v>
      </c>
      <c r="B131" s="1">
        <v>1</v>
      </c>
      <c r="C131" s="2" t="s">
        <v>166</v>
      </c>
      <c r="D131" s="1" t="s">
        <v>145</v>
      </c>
      <c r="E131" s="4">
        <v>1435.6976608299999</v>
      </c>
      <c r="F131" s="4">
        <v>420887.920545</v>
      </c>
      <c r="G131" s="4">
        <v>8836608.2217599992</v>
      </c>
      <c r="H131">
        <v>29407</v>
      </c>
      <c r="I131" s="1" t="s">
        <v>100</v>
      </c>
      <c r="J131" s="1" t="s">
        <v>7</v>
      </c>
      <c r="K131" s="4">
        <v>227.21130883000001</v>
      </c>
      <c r="L131" s="4">
        <v>97.833333330000002</v>
      </c>
      <c r="M131" s="4">
        <v>39.073491830000002</v>
      </c>
      <c r="N131" s="4">
        <v>76843.45442717</v>
      </c>
      <c r="O131" s="4">
        <v>99346.597656500002</v>
      </c>
      <c r="P131" s="4">
        <v>90504.869791830002</v>
      </c>
      <c r="Q131" s="4">
        <v>47778.300130329997</v>
      </c>
      <c r="R131" s="4">
        <f t="shared" si="5"/>
        <v>314473.22200583003</v>
      </c>
      <c r="S131" s="4">
        <v>2153.5464910000001</v>
      </c>
      <c r="T131" s="4">
        <v>1.5</v>
      </c>
    </row>
    <row r="132" spans="1:20" x14ac:dyDescent="0.2">
      <c r="A132" s="1">
        <v>131</v>
      </c>
      <c r="B132" s="1">
        <v>1</v>
      </c>
      <c r="C132" s="2" t="s">
        <v>166</v>
      </c>
      <c r="D132" s="1" t="s">
        <v>146</v>
      </c>
      <c r="E132" s="4">
        <v>35.315009737099999</v>
      </c>
      <c r="F132" s="4">
        <v>420933.74660000001</v>
      </c>
      <c r="G132" s="4">
        <v>8836645.3452000003</v>
      </c>
      <c r="H132">
        <v>29449</v>
      </c>
      <c r="I132" s="1" t="s">
        <v>100</v>
      </c>
      <c r="J132" s="1" t="s">
        <v>7</v>
      </c>
      <c r="K132" s="4">
        <v>211.263733</v>
      </c>
      <c r="L132" s="4">
        <v>169</v>
      </c>
      <c r="M132" s="4">
        <v>32.041694999999997</v>
      </c>
      <c r="N132" s="4">
        <v>91896.796875</v>
      </c>
      <c r="O132" s="4">
        <v>118805.640625</v>
      </c>
      <c r="P132" s="4">
        <v>108319.054688</v>
      </c>
      <c r="Q132" s="4">
        <v>56551.605469000002</v>
      </c>
      <c r="R132" s="4">
        <f t="shared" si="5"/>
        <v>375573.09765700001</v>
      </c>
      <c r="S132" s="4">
        <v>52.972515000000001</v>
      </c>
      <c r="T132" s="4">
        <v>1.5</v>
      </c>
    </row>
    <row r="133" spans="1:20" x14ac:dyDescent="0.2">
      <c r="A133" s="1">
        <v>132</v>
      </c>
      <c r="B133" s="1">
        <v>1</v>
      </c>
      <c r="C133" s="2" t="s">
        <v>166</v>
      </c>
      <c r="D133" s="1" t="s">
        <v>147</v>
      </c>
      <c r="E133" s="4">
        <v>138.65535161700001</v>
      </c>
      <c r="F133" s="4">
        <v>420926.35644100001</v>
      </c>
      <c r="G133" s="4">
        <v>8836620.1673799995</v>
      </c>
      <c r="H133">
        <v>29444</v>
      </c>
      <c r="I133" s="1" t="s">
        <v>100</v>
      </c>
      <c r="J133" s="1" t="s">
        <v>7</v>
      </c>
      <c r="K133" s="4">
        <v>230.7942505</v>
      </c>
      <c r="L133" s="4">
        <v>147.5</v>
      </c>
      <c r="M133" s="4">
        <v>50.068151499999999</v>
      </c>
      <c r="N133" s="4">
        <v>80672.851563000004</v>
      </c>
      <c r="O133" s="4">
        <v>101740.5312505</v>
      </c>
      <c r="P133" s="4">
        <v>93770.562500500004</v>
      </c>
      <c r="Q133" s="4">
        <v>51560.142577999999</v>
      </c>
      <c r="R133" s="4">
        <f t="shared" si="5"/>
        <v>327744.08789199998</v>
      </c>
      <c r="S133" s="4">
        <v>207.98302699999999</v>
      </c>
      <c r="T133" s="4">
        <v>1.5</v>
      </c>
    </row>
    <row r="134" spans="1:20" x14ac:dyDescent="0.2">
      <c r="A134" s="1">
        <v>133</v>
      </c>
      <c r="B134" s="1">
        <v>1</v>
      </c>
      <c r="C134" s="2" t="s">
        <v>166</v>
      </c>
      <c r="D134" s="1" t="s">
        <v>148</v>
      </c>
      <c r="E134" s="4">
        <v>584.233900995</v>
      </c>
      <c r="F134" s="4">
        <v>420947.983695</v>
      </c>
      <c r="G134" s="4">
        <v>8836610.0991900004</v>
      </c>
      <c r="H134">
        <v>29466</v>
      </c>
      <c r="I134" s="1" t="s">
        <v>100</v>
      </c>
      <c r="J134" s="1" t="s">
        <v>7</v>
      </c>
      <c r="K134" s="4">
        <v>211.10175480000001</v>
      </c>
      <c r="L134" s="4">
        <v>143.4</v>
      </c>
      <c r="M134" s="4">
        <v>37.273152199999998</v>
      </c>
      <c r="N134" s="4">
        <v>83739.671875400003</v>
      </c>
      <c r="O134" s="4">
        <v>108638.74531280001</v>
      </c>
      <c r="P134" s="4">
        <v>98942.075000199999</v>
      </c>
      <c r="Q134" s="4">
        <v>51172.989843800002</v>
      </c>
      <c r="R134" s="4">
        <f t="shared" si="5"/>
        <v>342493.48203220003</v>
      </c>
      <c r="S134" s="4">
        <v>876.35085100000003</v>
      </c>
      <c r="T134" s="4">
        <v>1.5</v>
      </c>
    </row>
    <row r="135" spans="1:20" x14ac:dyDescent="0.2">
      <c r="A135" s="1">
        <v>134</v>
      </c>
      <c r="B135" s="1">
        <v>1</v>
      </c>
      <c r="C135" s="2" t="s">
        <v>166</v>
      </c>
      <c r="D135" s="1" t="s">
        <v>149</v>
      </c>
      <c r="E135" s="4">
        <v>384.67308548</v>
      </c>
      <c r="F135" s="4">
        <v>421186.550903</v>
      </c>
      <c r="G135" s="4">
        <v>8836563.5512199998</v>
      </c>
      <c r="H135">
        <v>29708</v>
      </c>
      <c r="I135" s="1" t="s">
        <v>100</v>
      </c>
      <c r="J135" s="1" t="s">
        <v>7</v>
      </c>
      <c r="K135" s="4">
        <v>238.68786632999999</v>
      </c>
      <c r="L135" s="4">
        <v>194.33333332999999</v>
      </c>
      <c r="M135" s="4">
        <v>42.354100670000001</v>
      </c>
      <c r="N135" s="4">
        <v>71326.197916670004</v>
      </c>
      <c r="O135" s="4">
        <v>93749.752604330002</v>
      </c>
      <c r="P135" s="4">
        <v>84793.270833329996</v>
      </c>
      <c r="Q135" s="4">
        <v>44018.111979330002</v>
      </c>
      <c r="R135" s="4">
        <f t="shared" si="5"/>
        <v>293887.33333366003</v>
      </c>
      <c r="S135" s="4">
        <v>577.00962800000002</v>
      </c>
      <c r="T135" s="4">
        <v>1.5</v>
      </c>
    </row>
    <row r="136" spans="1:20" x14ac:dyDescent="0.2">
      <c r="A136" s="1">
        <v>135</v>
      </c>
      <c r="B136" s="1">
        <v>1</v>
      </c>
      <c r="C136" s="2" t="s">
        <v>166</v>
      </c>
      <c r="D136" s="1" t="s">
        <v>150</v>
      </c>
      <c r="E136" s="4">
        <v>1933.15255828</v>
      </c>
      <c r="F136" s="4">
        <v>421108.96894300001</v>
      </c>
      <c r="G136" s="4">
        <v>8836499.1807799991</v>
      </c>
      <c r="H136">
        <v>29636</v>
      </c>
      <c r="I136" s="1" t="s">
        <v>100</v>
      </c>
      <c r="J136" s="1" t="s">
        <v>7</v>
      </c>
      <c r="K136" s="4">
        <v>208.23898667</v>
      </c>
      <c r="L136" s="4">
        <v>122.11111111</v>
      </c>
      <c r="M136" s="4">
        <v>34.565382</v>
      </c>
      <c r="N136" s="4">
        <v>82740.762587000005</v>
      </c>
      <c r="O136" s="4">
        <v>107784.17621556</v>
      </c>
      <c r="P136" s="4">
        <v>97890.610243329997</v>
      </c>
      <c r="Q136" s="4">
        <v>50873.656250220003</v>
      </c>
      <c r="R136" s="4">
        <f t="shared" si="5"/>
        <v>339289.20529611001</v>
      </c>
      <c r="S136" s="4">
        <v>2899.7288370000001</v>
      </c>
      <c r="T136" s="4">
        <v>1.5</v>
      </c>
    </row>
    <row r="137" spans="1:20" x14ac:dyDescent="0.2">
      <c r="A137" s="1">
        <v>136</v>
      </c>
      <c r="B137" s="1">
        <v>1</v>
      </c>
      <c r="C137" s="2" t="s">
        <v>166</v>
      </c>
      <c r="D137" s="1" t="s">
        <v>151</v>
      </c>
      <c r="E137" s="4">
        <v>93.833585802299993</v>
      </c>
      <c r="F137" s="4">
        <v>421170.47175099998</v>
      </c>
      <c r="G137" s="4">
        <v>8836513.3931300007</v>
      </c>
      <c r="H137">
        <v>29696</v>
      </c>
      <c r="I137" s="1" t="s">
        <v>100</v>
      </c>
      <c r="J137" s="1" t="s">
        <v>7</v>
      </c>
      <c r="K137" s="4">
        <v>230</v>
      </c>
      <c r="L137" s="4">
        <v>156</v>
      </c>
      <c r="M137" s="4">
        <v>47.16</v>
      </c>
      <c r="N137" s="4">
        <v>87993.75</v>
      </c>
      <c r="O137" s="4">
        <v>113060.85</v>
      </c>
      <c r="P137" s="4">
        <v>103478.5</v>
      </c>
      <c r="Q137" s="4">
        <v>54559.87</v>
      </c>
      <c r="R137" s="4">
        <f t="shared" si="5"/>
        <v>359092.97</v>
      </c>
      <c r="S137" s="4">
        <f>E137*1.5</f>
        <v>140.75037870345</v>
      </c>
      <c r="T137" s="4">
        <v>1.5</v>
      </c>
    </row>
    <row r="138" spans="1:20" x14ac:dyDescent="0.2">
      <c r="A138" s="1">
        <v>137</v>
      </c>
      <c r="B138" s="1">
        <v>1</v>
      </c>
      <c r="C138" s="2" t="s">
        <v>166</v>
      </c>
      <c r="D138" s="1" t="s">
        <v>152</v>
      </c>
      <c r="E138" s="4">
        <v>418.88853733899998</v>
      </c>
      <c r="F138" s="4">
        <v>421105.174344</v>
      </c>
      <c r="G138" s="4">
        <v>8836437.8667600006</v>
      </c>
      <c r="H138">
        <v>29638</v>
      </c>
      <c r="I138" s="1" t="s">
        <v>100</v>
      </c>
      <c r="J138" s="1" t="s">
        <v>7</v>
      </c>
      <c r="K138" s="4">
        <v>204.98616799999999</v>
      </c>
      <c r="L138" s="4">
        <v>61</v>
      </c>
      <c r="M138" s="4">
        <v>40.213918</v>
      </c>
      <c r="N138" s="4">
        <v>84877.074219000002</v>
      </c>
      <c r="O138" s="4">
        <v>109668.433594</v>
      </c>
      <c r="P138" s="4">
        <v>99934.601563000004</v>
      </c>
      <c r="Q138" s="4">
        <v>53019.996094000002</v>
      </c>
      <c r="R138" s="4">
        <f t="shared" si="5"/>
        <v>347500.10547000001</v>
      </c>
      <c r="S138" s="4">
        <v>628.33280600000001</v>
      </c>
      <c r="T138" s="4">
        <v>1.5</v>
      </c>
    </row>
    <row r="139" spans="1:20" x14ac:dyDescent="0.2">
      <c r="A139" s="1">
        <v>138</v>
      </c>
      <c r="B139" s="1">
        <v>1</v>
      </c>
      <c r="C139" s="2" t="s">
        <v>166</v>
      </c>
      <c r="D139" s="1" t="s">
        <v>153</v>
      </c>
      <c r="E139" s="4">
        <v>1022.94247123</v>
      </c>
      <c r="F139" s="4">
        <v>421133.004678</v>
      </c>
      <c r="G139" s="4">
        <v>8836448.07278</v>
      </c>
      <c r="H139">
        <v>29665</v>
      </c>
      <c r="I139" s="1" t="s">
        <v>100</v>
      </c>
      <c r="J139" s="1" t="s">
        <v>7</v>
      </c>
      <c r="K139" s="4">
        <v>197.36469439999999</v>
      </c>
      <c r="L139" s="4">
        <v>103.6</v>
      </c>
      <c r="M139" s="4">
        <v>44.674622999999997</v>
      </c>
      <c r="N139" s="4">
        <v>86650.720312599995</v>
      </c>
      <c r="O139" s="4">
        <v>110944.0093752</v>
      </c>
      <c r="P139" s="4">
        <v>101756.8171878</v>
      </c>
      <c r="Q139" s="4">
        <v>54155.207031600003</v>
      </c>
      <c r="R139" s="4">
        <f t="shared" si="5"/>
        <v>353506.75390720001</v>
      </c>
      <c r="S139" s="4">
        <v>1534.4137069999999</v>
      </c>
      <c r="T139" s="4">
        <v>1.5</v>
      </c>
    </row>
    <row r="140" spans="1:20" x14ac:dyDescent="0.2">
      <c r="A140" s="1">
        <v>139</v>
      </c>
      <c r="B140" s="1">
        <v>1</v>
      </c>
      <c r="C140" s="2" t="s">
        <v>166</v>
      </c>
      <c r="D140" s="1" t="s">
        <v>154</v>
      </c>
      <c r="E140" s="4">
        <v>386.29838121900002</v>
      </c>
      <c r="F140" s="4">
        <v>421182.86381100002</v>
      </c>
      <c r="G140" s="4">
        <v>8836448.2774899993</v>
      </c>
      <c r="H140">
        <v>29714</v>
      </c>
      <c r="I140" s="1" t="s">
        <v>100</v>
      </c>
      <c r="J140" s="1" t="s">
        <v>7</v>
      </c>
      <c r="K140" s="4">
        <v>218.638462</v>
      </c>
      <c r="L140" s="4">
        <v>125.5</v>
      </c>
      <c r="M140" s="4">
        <v>49.64235575</v>
      </c>
      <c r="N140" s="4">
        <v>81904.068359500001</v>
      </c>
      <c r="O140" s="4">
        <v>103058.232422</v>
      </c>
      <c r="P140" s="4">
        <v>95061.554687750002</v>
      </c>
      <c r="Q140" s="4">
        <v>52288.83203125</v>
      </c>
      <c r="R140" s="4">
        <f t="shared" si="5"/>
        <v>332312.6875005</v>
      </c>
      <c r="S140" s="4">
        <v>579.44757200000004</v>
      </c>
      <c r="T140" s="4">
        <v>1.5</v>
      </c>
    </row>
    <row r="141" spans="1:20" x14ac:dyDescent="0.2">
      <c r="A141" s="1">
        <v>140</v>
      </c>
      <c r="B141" s="1">
        <v>1</v>
      </c>
      <c r="C141" s="2" t="s">
        <v>166</v>
      </c>
      <c r="D141" s="1" t="s">
        <v>155</v>
      </c>
      <c r="E141" s="4">
        <v>276.55990962599998</v>
      </c>
      <c r="F141" s="4">
        <v>421316.68434099999</v>
      </c>
      <c r="G141" s="4">
        <v>8836417.7666299995</v>
      </c>
      <c r="H141">
        <v>29850</v>
      </c>
      <c r="I141" s="1" t="s">
        <v>100</v>
      </c>
      <c r="J141" s="1" t="s">
        <v>7</v>
      </c>
      <c r="K141" s="4">
        <v>196.53483600000001</v>
      </c>
      <c r="L141" s="4">
        <v>166</v>
      </c>
      <c r="M141" s="4">
        <v>23.240082000000001</v>
      </c>
      <c r="N141" s="4">
        <v>84466.078125</v>
      </c>
      <c r="O141" s="4">
        <v>111243.125</v>
      </c>
      <c r="P141" s="4">
        <v>100520.117188</v>
      </c>
      <c r="Q141" s="4">
        <v>51103.558594000002</v>
      </c>
      <c r="R141" s="4">
        <f t="shared" si="5"/>
        <v>347332.87890700001</v>
      </c>
      <c r="S141" s="4">
        <v>414.83986399999998</v>
      </c>
      <c r="T141" s="4">
        <v>1.5</v>
      </c>
    </row>
    <row r="142" spans="1:20" x14ac:dyDescent="0.2">
      <c r="A142" s="1">
        <v>141</v>
      </c>
      <c r="B142" s="1">
        <v>1</v>
      </c>
      <c r="C142" s="2" t="s">
        <v>166</v>
      </c>
      <c r="D142" s="1" t="s">
        <v>156</v>
      </c>
      <c r="E142" s="4">
        <v>1130.85470046</v>
      </c>
      <c r="F142" s="4">
        <v>421309.22640799999</v>
      </c>
      <c r="G142" s="4">
        <v>8836373.7257499993</v>
      </c>
      <c r="H142">
        <v>29847</v>
      </c>
      <c r="I142" s="1" t="s">
        <v>100</v>
      </c>
      <c r="J142" s="1" t="s">
        <v>7</v>
      </c>
      <c r="K142" s="4">
        <v>228.54663514000001</v>
      </c>
      <c r="L142" s="4">
        <v>133.42857143000001</v>
      </c>
      <c r="M142" s="4">
        <v>36.676093000000002</v>
      </c>
      <c r="N142" s="4">
        <v>80099.948660859998</v>
      </c>
      <c r="O142" s="4">
        <v>103559.68750029001</v>
      </c>
      <c r="P142" s="4">
        <v>94332.593750140004</v>
      </c>
      <c r="Q142" s="4">
        <v>49499.810268139998</v>
      </c>
      <c r="R142" s="4">
        <f t="shared" si="5"/>
        <v>327492.04017942998</v>
      </c>
      <c r="S142" s="4">
        <v>1696.2820509999999</v>
      </c>
      <c r="T142" s="4">
        <v>1.5</v>
      </c>
    </row>
    <row r="143" spans="1:20" x14ac:dyDescent="0.2">
      <c r="A143" s="1">
        <v>142</v>
      </c>
      <c r="B143" s="1">
        <v>1</v>
      </c>
      <c r="C143" s="2" t="s">
        <v>166</v>
      </c>
      <c r="D143" s="1" t="s">
        <v>157</v>
      </c>
      <c r="E143" s="4">
        <v>1458.89283753</v>
      </c>
      <c r="F143" s="4">
        <v>421282.24387499999</v>
      </c>
      <c r="G143" s="4">
        <v>8836395.3442899995</v>
      </c>
      <c r="H143">
        <v>29818</v>
      </c>
      <c r="I143" s="1" t="s">
        <v>100</v>
      </c>
      <c r="J143" s="1" t="s">
        <v>7</v>
      </c>
      <c r="K143" s="4">
        <v>211.58685943</v>
      </c>
      <c r="L143" s="4">
        <v>149.42857143000001</v>
      </c>
      <c r="M143" s="4">
        <v>35.573511000000003</v>
      </c>
      <c r="N143" s="4">
        <v>85034.652902000002</v>
      </c>
      <c r="O143" s="4">
        <v>110018.88504486</v>
      </c>
      <c r="P143" s="4">
        <v>100225.46763414</v>
      </c>
      <c r="Q143" s="4">
        <v>52540.652343859998</v>
      </c>
      <c r="R143" s="4">
        <f t="shared" si="5"/>
        <v>347819.65792486002</v>
      </c>
      <c r="S143" s="4">
        <v>2188.3392560000002</v>
      </c>
      <c r="T143" s="4">
        <v>1.5</v>
      </c>
    </row>
    <row r="144" spans="1:20" x14ac:dyDescent="0.2">
      <c r="A144" s="1">
        <v>143</v>
      </c>
      <c r="B144" s="1">
        <v>1</v>
      </c>
      <c r="C144" s="2" t="s">
        <v>163</v>
      </c>
      <c r="D144" s="1" t="s">
        <v>158</v>
      </c>
      <c r="E144" s="4">
        <v>555.76570151800001</v>
      </c>
      <c r="F144" s="4">
        <v>604728.19033300004</v>
      </c>
      <c r="G144" s="4">
        <v>8965738.0388699993</v>
      </c>
      <c r="H144">
        <v>242453</v>
      </c>
      <c r="I144" s="1" t="s">
        <v>58</v>
      </c>
      <c r="J144" s="1" t="s">
        <v>59</v>
      </c>
      <c r="K144" s="4">
        <v>338.75008133</v>
      </c>
      <c r="L144" s="4">
        <v>70</v>
      </c>
      <c r="M144" s="4">
        <v>34.528566669999996</v>
      </c>
      <c r="N144" s="4">
        <v>37228.552083330003</v>
      </c>
      <c r="O144" s="4">
        <v>63062.833333670002</v>
      </c>
      <c r="P144" s="4">
        <v>51485.152344000002</v>
      </c>
      <c r="Q144" s="4">
        <v>16721.326822999999</v>
      </c>
      <c r="R144" s="4">
        <f t="shared" si="5"/>
        <v>168497.86458400002</v>
      </c>
      <c r="S144" s="4">
        <f>T144*E144</f>
        <v>138.9414253795</v>
      </c>
      <c r="T144" s="6">
        <v>0.25</v>
      </c>
    </row>
    <row r="145" spans="1:20" x14ac:dyDescent="0.2">
      <c r="A145" s="1">
        <f>A144+1</f>
        <v>144</v>
      </c>
      <c r="B145" s="1">
        <v>2</v>
      </c>
      <c r="C145" s="1" t="s">
        <v>178</v>
      </c>
      <c r="D145" s="8">
        <v>0</v>
      </c>
      <c r="E145" s="4">
        <v>2903</v>
      </c>
      <c r="F145" s="4">
        <v>430521.65728300001</v>
      </c>
      <c r="G145" s="4">
        <v>8685261.0819600001</v>
      </c>
      <c r="H145" s="7">
        <v>35664.571428571428</v>
      </c>
      <c r="I145" s="5" t="s">
        <v>177</v>
      </c>
      <c r="J145" s="1" t="s">
        <v>7</v>
      </c>
      <c r="K145" s="8">
        <v>95.711214285714277</v>
      </c>
      <c r="L145" s="8">
        <v>3.8103285714285717</v>
      </c>
      <c r="M145" s="7">
        <v>2.9228207142857139</v>
      </c>
      <c r="N145" s="7">
        <v>75096.314285714296</v>
      </c>
      <c r="O145" s="8">
        <v>104670.71428571429</v>
      </c>
      <c r="P145" s="7">
        <v>92086.557142857127</v>
      </c>
      <c r="Q145" s="8">
        <v>43213.099999999991</v>
      </c>
      <c r="R145" s="4">
        <v>315066.6857142857</v>
      </c>
      <c r="S145" s="4">
        <v>0</v>
      </c>
      <c r="T145" s="4">
        <v>0</v>
      </c>
    </row>
    <row r="146" spans="1:20" x14ac:dyDescent="0.2">
      <c r="A146" s="1">
        <f t="shared" ref="A146:A209" si="6">A145+1</f>
        <v>145</v>
      </c>
      <c r="B146" s="1">
        <v>2</v>
      </c>
      <c r="C146" s="1" t="s">
        <v>178</v>
      </c>
      <c r="D146" s="8">
        <v>1</v>
      </c>
      <c r="E146" s="4">
        <v>2903</v>
      </c>
      <c r="F146" s="4">
        <v>413264.97876299999</v>
      </c>
      <c r="G146" s="4">
        <v>8736105.3175399993</v>
      </c>
      <c r="H146" s="7">
        <v>39916.571428571428</v>
      </c>
      <c r="I146" s="5" t="s">
        <v>177</v>
      </c>
      <c r="J146" s="1" t="s">
        <v>7</v>
      </c>
      <c r="K146" s="7">
        <v>288.47785714285715</v>
      </c>
      <c r="L146" s="7">
        <v>10.7607</v>
      </c>
      <c r="M146" s="7">
        <v>9.1254457142857142</v>
      </c>
      <c r="N146" s="7">
        <v>71748.042857142864</v>
      </c>
      <c r="O146" s="7">
        <v>100894.82857142856</v>
      </c>
      <c r="P146" s="7">
        <v>88224.314285714296</v>
      </c>
      <c r="Q146" s="7">
        <v>38163.400000000009</v>
      </c>
      <c r="R146" s="4">
        <v>299030.58571428573</v>
      </c>
      <c r="S146" s="4">
        <v>0</v>
      </c>
      <c r="T146" s="4">
        <v>0</v>
      </c>
    </row>
    <row r="147" spans="1:20" x14ac:dyDescent="0.2">
      <c r="A147" s="1">
        <f t="shared" si="6"/>
        <v>146</v>
      </c>
      <c r="B147" s="1">
        <v>2</v>
      </c>
      <c r="C147" s="1" t="s">
        <v>178</v>
      </c>
      <c r="D147" s="8">
        <v>2</v>
      </c>
      <c r="E147" s="4">
        <v>2903</v>
      </c>
      <c r="F147" s="4">
        <v>414733.49122099997</v>
      </c>
      <c r="G147" s="4">
        <v>8741184.1628399994</v>
      </c>
      <c r="H147" s="7">
        <v>38676.125</v>
      </c>
      <c r="I147" s="5" t="s">
        <v>177</v>
      </c>
      <c r="J147" s="1" t="s">
        <v>7</v>
      </c>
      <c r="K147" s="7">
        <v>155.19562500000001</v>
      </c>
      <c r="L147" s="7">
        <v>0.43983749999999999</v>
      </c>
      <c r="M147" s="7">
        <v>1.1997165000000001</v>
      </c>
      <c r="N147" s="7">
        <v>75966.987499999988</v>
      </c>
      <c r="O147" s="7">
        <v>105343.375</v>
      </c>
      <c r="P147" s="7">
        <v>92855.312499999985</v>
      </c>
      <c r="Q147" s="7">
        <v>43745.437500000007</v>
      </c>
      <c r="R147" s="4">
        <v>317911.11249999999</v>
      </c>
      <c r="S147" s="4">
        <v>0</v>
      </c>
      <c r="T147" s="4">
        <v>0</v>
      </c>
    </row>
    <row r="148" spans="1:20" x14ac:dyDescent="0.2">
      <c r="A148" s="1">
        <f t="shared" si="6"/>
        <v>147</v>
      </c>
      <c r="B148" s="1">
        <v>2</v>
      </c>
      <c r="C148" s="1" t="s">
        <v>178</v>
      </c>
      <c r="D148" s="8">
        <v>3</v>
      </c>
      <c r="E148" s="4">
        <v>2903</v>
      </c>
      <c r="F148" s="4">
        <v>412806.81801699998</v>
      </c>
      <c r="G148" s="4">
        <v>8729557.8654599991</v>
      </c>
      <c r="H148" s="7">
        <v>43513.375</v>
      </c>
      <c r="I148" s="5" t="s">
        <v>177</v>
      </c>
      <c r="J148" s="1" t="s">
        <v>7</v>
      </c>
      <c r="K148" s="7">
        <v>61.219537499999994</v>
      </c>
      <c r="L148" s="7">
        <v>607.47812499999998</v>
      </c>
      <c r="M148" s="7">
        <v>44.15422499999999</v>
      </c>
      <c r="N148" s="7">
        <v>71564.137499999997</v>
      </c>
      <c r="O148" s="7">
        <v>96005.3125</v>
      </c>
      <c r="P148" s="7">
        <v>85828.325000000012</v>
      </c>
      <c r="Q148" s="7">
        <v>44614.887500000004</v>
      </c>
      <c r="R148" s="4">
        <v>298012.66250000003</v>
      </c>
      <c r="S148" s="4">
        <v>0</v>
      </c>
      <c r="T148" s="4">
        <v>0</v>
      </c>
    </row>
    <row r="149" spans="1:20" x14ac:dyDescent="0.2">
      <c r="A149" s="1">
        <f t="shared" si="6"/>
        <v>148</v>
      </c>
      <c r="B149" s="1">
        <v>2</v>
      </c>
      <c r="C149" s="1" t="s">
        <v>178</v>
      </c>
      <c r="D149" s="8">
        <v>4</v>
      </c>
      <c r="E149" s="4">
        <v>2903</v>
      </c>
      <c r="F149" s="4">
        <v>409462.65065299999</v>
      </c>
      <c r="G149" s="4">
        <v>8759103.48013</v>
      </c>
      <c r="H149" s="7">
        <v>29543</v>
      </c>
      <c r="I149" s="5" t="s">
        <v>177</v>
      </c>
      <c r="J149" s="1" t="s">
        <v>56</v>
      </c>
      <c r="K149" s="7">
        <v>69.570214285714286</v>
      </c>
      <c r="L149" s="7">
        <v>7.9108428571428577</v>
      </c>
      <c r="M149" s="7">
        <v>0.56429185714285712</v>
      </c>
      <c r="N149" s="7">
        <v>75280.78571428571</v>
      </c>
      <c r="O149" s="7">
        <v>104835.57142857143</v>
      </c>
      <c r="P149" s="7">
        <v>92232.814285714281</v>
      </c>
      <c r="Q149" s="7">
        <v>43389.457142857143</v>
      </c>
      <c r="R149" s="4">
        <v>315738.62857142859</v>
      </c>
      <c r="S149" s="4">
        <v>0</v>
      </c>
      <c r="T149" s="4">
        <v>0</v>
      </c>
    </row>
    <row r="150" spans="1:20" x14ac:dyDescent="0.2">
      <c r="A150" s="1">
        <f t="shared" si="6"/>
        <v>149</v>
      </c>
      <c r="B150" s="1">
        <v>2</v>
      </c>
      <c r="C150" s="1" t="s">
        <v>178</v>
      </c>
      <c r="D150" s="8">
        <v>5</v>
      </c>
      <c r="E150" s="4">
        <v>2903</v>
      </c>
      <c r="F150" s="4">
        <v>415526.77439799998</v>
      </c>
      <c r="G150" s="4">
        <v>8743815.9439100008</v>
      </c>
      <c r="H150" s="7">
        <v>38340.428571428572</v>
      </c>
      <c r="I150" s="5" t="s">
        <v>177</v>
      </c>
      <c r="J150" s="1" t="s">
        <v>56</v>
      </c>
      <c r="K150" s="7">
        <v>159.08271428571427</v>
      </c>
      <c r="L150" s="7">
        <v>2.131567142857143</v>
      </c>
      <c r="M150" s="7">
        <v>0.70024100000000011</v>
      </c>
      <c r="N150" s="7">
        <v>75700.014285714293</v>
      </c>
      <c r="O150" s="7">
        <v>105156.42857142857</v>
      </c>
      <c r="P150" s="7">
        <v>92618.157142857133</v>
      </c>
      <c r="Q150" s="7">
        <v>43738.614285714291</v>
      </c>
      <c r="R150" s="4">
        <v>317213.21428571426</v>
      </c>
      <c r="S150" s="4">
        <v>0</v>
      </c>
      <c r="T150" s="4">
        <v>0</v>
      </c>
    </row>
    <row r="151" spans="1:20" x14ac:dyDescent="0.2">
      <c r="A151" s="1">
        <f t="shared" si="6"/>
        <v>150</v>
      </c>
      <c r="B151" s="1">
        <v>2</v>
      </c>
      <c r="C151" s="1" t="s">
        <v>178</v>
      </c>
      <c r="D151" s="8">
        <v>6</v>
      </c>
      <c r="E151" s="4">
        <v>2903</v>
      </c>
      <c r="F151" s="4">
        <v>425694.59917499998</v>
      </c>
      <c r="G151" s="4">
        <v>8710484.3494700007</v>
      </c>
      <c r="H151" s="7">
        <v>52668.857142857145</v>
      </c>
      <c r="I151" s="5" t="s">
        <v>177</v>
      </c>
      <c r="J151" s="1" t="s">
        <v>56</v>
      </c>
      <c r="K151" s="7">
        <v>56.57461428571429</v>
      </c>
      <c r="L151" s="7">
        <v>10.713028571428572</v>
      </c>
      <c r="M151" s="7">
        <v>2.0032885714285715</v>
      </c>
      <c r="N151" s="7">
        <v>74073.814285714281</v>
      </c>
      <c r="O151" s="7">
        <v>103732.42857142857</v>
      </c>
      <c r="P151" s="7">
        <v>91035.685714285719</v>
      </c>
      <c r="Q151" s="7">
        <v>42344.1</v>
      </c>
      <c r="R151" s="4">
        <v>311186.02857142856</v>
      </c>
      <c r="S151" s="4">
        <v>0</v>
      </c>
      <c r="T151" s="4">
        <v>0</v>
      </c>
    </row>
    <row r="152" spans="1:20" x14ac:dyDescent="0.2">
      <c r="A152" s="1">
        <f t="shared" si="6"/>
        <v>151</v>
      </c>
      <c r="B152" s="1">
        <v>2</v>
      </c>
      <c r="C152" s="1" t="s">
        <v>178</v>
      </c>
      <c r="D152" s="8">
        <v>7</v>
      </c>
      <c r="E152" s="4">
        <v>2903</v>
      </c>
      <c r="F152" s="4">
        <v>429087.40043199999</v>
      </c>
      <c r="G152" s="4">
        <v>8702999.1773400009</v>
      </c>
      <c r="H152" s="7">
        <v>45247.75</v>
      </c>
      <c r="I152" s="5" t="s">
        <v>177</v>
      </c>
      <c r="J152" s="1" t="s">
        <v>56</v>
      </c>
      <c r="K152" s="7">
        <v>226.44299074999998</v>
      </c>
      <c r="L152" s="7">
        <v>9.6142500000000002</v>
      </c>
      <c r="M152" s="7">
        <v>0.57397401250000002</v>
      </c>
      <c r="N152" s="7">
        <v>75310.662500000006</v>
      </c>
      <c r="O152" s="7">
        <v>104911.875</v>
      </c>
      <c r="P152" s="7">
        <v>92286.212500000009</v>
      </c>
      <c r="Q152" s="7">
        <v>43382.324999999997</v>
      </c>
      <c r="R152" s="4">
        <v>315891.07500000001</v>
      </c>
      <c r="S152" s="4">
        <v>0</v>
      </c>
      <c r="T152" s="4">
        <v>0</v>
      </c>
    </row>
    <row r="153" spans="1:20" x14ac:dyDescent="0.2">
      <c r="A153" s="1">
        <f t="shared" si="6"/>
        <v>152</v>
      </c>
      <c r="B153" s="1">
        <v>2</v>
      </c>
      <c r="C153" s="1" t="s">
        <v>178</v>
      </c>
      <c r="D153" s="8">
        <v>8</v>
      </c>
      <c r="E153" s="4">
        <v>2903</v>
      </c>
      <c r="F153" s="4">
        <v>415287.58733100002</v>
      </c>
      <c r="G153" s="4">
        <v>8724282.0140899997</v>
      </c>
      <c r="H153" s="7">
        <v>48903.75</v>
      </c>
      <c r="I153" s="5" t="s">
        <v>177</v>
      </c>
      <c r="J153" s="1" t="s">
        <v>7</v>
      </c>
      <c r="K153" s="7">
        <v>22.2618875</v>
      </c>
      <c r="L153" s="7">
        <v>125.74374999999998</v>
      </c>
      <c r="M153" s="7">
        <v>10.937935</v>
      </c>
      <c r="N153" s="7">
        <v>65697.0625</v>
      </c>
      <c r="O153" s="7">
        <v>95940.862500000003</v>
      </c>
      <c r="P153" s="7">
        <v>82580.625</v>
      </c>
      <c r="Q153" s="7">
        <v>35399.162499999999</v>
      </c>
      <c r="R153" s="4">
        <v>279617.71249999997</v>
      </c>
      <c r="S153" s="4">
        <v>0</v>
      </c>
      <c r="T153" s="4">
        <v>0</v>
      </c>
    </row>
    <row r="154" spans="1:20" x14ac:dyDescent="0.2">
      <c r="A154" s="1">
        <f t="shared" si="6"/>
        <v>153</v>
      </c>
      <c r="B154" s="1">
        <v>2</v>
      </c>
      <c r="C154" s="1" t="s">
        <v>178</v>
      </c>
      <c r="D154" s="8">
        <v>9</v>
      </c>
      <c r="E154" s="4">
        <v>2903</v>
      </c>
      <c r="F154" s="4">
        <v>432272.160454</v>
      </c>
      <c r="G154" s="4">
        <v>8687988.0347000007</v>
      </c>
      <c r="H154" s="7">
        <v>34906.714285714283</v>
      </c>
      <c r="I154" s="5" t="s">
        <v>177</v>
      </c>
      <c r="J154" s="1" t="s">
        <v>56</v>
      </c>
      <c r="K154" s="7">
        <v>65.814399999999992</v>
      </c>
      <c r="L154" s="7">
        <v>60.656414285714284</v>
      </c>
      <c r="M154" s="7">
        <v>5.3434628571428577</v>
      </c>
      <c r="N154" s="7">
        <v>73908.042857142864</v>
      </c>
      <c r="O154" s="7">
        <v>103725.28571428571</v>
      </c>
      <c r="P154" s="7">
        <v>90942.485714285722</v>
      </c>
      <c r="Q154" s="7">
        <v>42202.771428571432</v>
      </c>
      <c r="R154" s="4">
        <v>310778.58571428573</v>
      </c>
      <c r="S154" s="4">
        <v>0</v>
      </c>
      <c r="T154" s="4">
        <v>0</v>
      </c>
    </row>
    <row r="155" spans="1:20" x14ac:dyDescent="0.2">
      <c r="A155" s="1">
        <f t="shared" si="6"/>
        <v>154</v>
      </c>
      <c r="B155" s="1">
        <v>2</v>
      </c>
      <c r="C155" s="1" t="s">
        <v>178</v>
      </c>
      <c r="D155" s="8">
        <v>10</v>
      </c>
      <c r="E155" s="4">
        <v>2903</v>
      </c>
      <c r="F155" s="4">
        <v>408042.64281599998</v>
      </c>
      <c r="G155" s="4">
        <v>8738625.8269999996</v>
      </c>
      <c r="H155" s="7">
        <v>34180</v>
      </c>
      <c r="I155" s="5" t="s">
        <v>177</v>
      </c>
      <c r="J155" s="1" t="s">
        <v>7</v>
      </c>
      <c r="K155" s="7">
        <v>232.96557142857142</v>
      </c>
      <c r="L155" s="7">
        <v>15.421642857142855</v>
      </c>
      <c r="M155" s="7">
        <v>1.3073608571428572</v>
      </c>
      <c r="N155" s="7">
        <v>70647.385714285701</v>
      </c>
      <c r="O155" s="7">
        <v>99608.257142857154</v>
      </c>
      <c r="P155" s="7">
        <v>87261.942857142858</v>
      </c>
      <c r="Q155" s="7">
        <v>39270.842857142859</v>
      </c>
      <c r="R155" s="4">
        <v>296788.42857142858</v>
      </c>
      <c r="S155" s="4">
        <v>0</v>
      </c>
      <c r="T155" s="4">
        <v>0</v>
      </c>
    </row>
    <row r="156" spans="1:20" x14ac:dyDescent="0.2">
      <c r="A156" s="1">
        <f t="shared" si="6"/>
        <v>155</v>
      </c>
      <c r="B156" s="1">
        <v>2</v>
      </c>
      <c r="C156" s="1" t="s">
        <v>178</v>
      </c>
      <c r="D156" s="8">
        <v>11</v>
      </c>
      <c r="E156" s="4">
        <v>2903</v>
      </c>
      <c r="F156" s="4">
        <v>429645.38361299998</v>
      </c>
      <c r="G156" s="4">
        <v>8709672.9925900009</v>
      </c>
      <c r="H156" s="7">
        <v>49235.285714285717</v>
      </c>
      <c r="I156" s="5" t="s">
        <v>177</v>
      </c>
      <c r="J156" s="1" t="s">
        <v>56</v>
      </c>
      <c r="K156" s="7">
        <v>129.22378571428573</v>
      </c>
      <c r="L156" s="7">
        <v>0.94793385714285716</v>
      </c>
      <c r="M156" s="7">
        <v>0.1879151857142857</v>
      </c>
      <c r="N156" s="7">
        <v>75304.014285714278</v>
      </c>
      <c r="O156" s="7">
        <v>104842.42857142857</v>
      </c>
      <c r="P156" s="7">
        <v>92248.71428571429</v>
      </c>
      <c r="Q156" s="7">
        <v>43408.771428571432</v>
      </c>
      <c r="R156" s="4">
        <v>315803.92857142852</v>
      </c>
      <c r="S156" s="4">
        <v>0</v>
      </c>
      <c r="T156" s="4">
        <v>0</v>
      </c>
    </row>
    <row r="157" spans="1:20" x14ac:dyDescent="0.2">
      <c r="A157" s="1">
        <f t="shared" si="6"/>
        <v>156</v>
      </c>
      <c r="B157" s="1">
        <v>2</v>
      </c>
      <c r="C157" s="1" t="s">
        <v>178</v>
      </c>
      <c r="D157" s="8">
        <v>12</v>
      </c>
      <c r="E157" s="4">
        <v>2903</v>
      </c>
      <c r="F157" s="4">
        <v>408135.90452799998</v>
      </c>
      <c r="G157" s="4">
        <v>8755779.6484399997</v>
      </c>
      <c r="H157" s="7">
        <v>28286.625</v>
      </c>
      <c r="I157" s="5" t="s">
        <v>177</v>
      </c>
      <c r="J157" s="1" t="s">
        <v>7</v>
      </c>
      <c r="K157" s="7">
        <v>47.380351950000005</v>
      </c>
      <c r="L157" s="7">
        <v>48.160587499999998</v>
      </c>
      <c r="M157" s="7">
        <v>1.5811349999999997</v>
      </c>
      <c r="N157" s="7">
        <v>74104.05</v>
      </c>
      <c r="O157" s="7">
        <v>103890.125</v>
      </c>
      <c r="P157" s="7">
        <v>91148.699999999983</v>
      </c>
      <c r="Q157" s="7">
        <v>42358.112500000003</v>
      </c>
      <c r="R157" s="4">
        <v>311500.98749999999</v>
      </c>
      <c r="S157" s="4">
        <v>0</v>
      </c>
      <c r="T157" s="4">
        <v>0</v>
      </c>
    </row>
    <row r="158" spans="1:20" x14ac:dyDescent="0.2">
      <c r="A158" s="1">
        <f t="shared" si="6"/>
        <v>157</v>
      </c>
      <c r="B158" s="1">
        <v>2</v>
      </c>
      <c r="C158" s="1" t="s">
        <v>178</v>
      </c>
      <c r="D158" s="8">
        <v>13</v>
      </c>
      <c r="E158" s="4">
        <v>2903</v>
      </c>
      <c r="F158" s="4">
        <v>404211.61421299999</v>
      </c>
      <c r="G158" s="4">
        <v>8748081.4982900005</v>
      </c>
      <c r="H158" s="7">
        <v>26247.222222222223</v>
      </c>
      <c r="I158" s="5" t="s">
        <v>177</v>
      </c>
      <c r="J158" s="1" t="s">
        <v>7</v>
      </c>
      <c r="K158" s="7">
        <v>210.65800000000002</v>
      </c>
      <c r="L158" s="7">
        <v>110.47818888888891</v>
      </c>
      <c r="M158" s="7">
        <v>31.343888888888891</v>
      </c>
      <c r="N158" s="7">
        <v>92223.200000000012</v>
      </c>
      <c r="O158" s="7">
        <v>118314</v>
      </c>
      <c r="P158" s="7">
        <v>108438.66666666667</v>
      </c>
      <c r="Q158" s="7">
        <v>57006.111111111117</v>
      </c>
      <c r="R158" s="4">
        <v>375981.97777777782</v>
      </c>
      <c r="S158" s="4">
        <v>0</v>
      </c>
      <c r="T158" s="4">
        <v>0</v>
      </c>
    </row>
    <row r="159" spans="1:20" x14ac:dyDescent="0.2">
      <c r="A159" s="1">
        <f t="shared" si="6"/>
        <v>158</v>
      </c>
      <c r="B159" s="1">
        <v>2</v>
      </c>
      <c r="C159" s="1" t="s">
        <v>178</v>
      </c>
      <c r="D159" s="8">
        <v>14</v>
      </c>
      <c r="E159" s="4">
        <v>2903</v>
      </c>
      <c r="F159" s="4">
        <v>412719.11801899999</v>
      </c>
      <c r="G159" s="4">
        <v>8753544.7257700004</v>
      </c>
      <c r="H159" s="7">
        <v>33088.571428571428</v>
      </c>
      <c r="I159" s="5" t="s">
        <v>177</v>
      </c>
      <c r="J159" s="1" t="s">
        <v>56</v>
      </c>
      <c r="K159" s="7">
        <v>222.49171428571429</v>
      </c>
      <c r="L159" s="7">
        <v>3.9761857142857147</v>
      </c>
      <c r="M159" s="7">
        <v>0.80328042857142845</v>
      </c>
      <c r="N159" s="7">
        <v>75891.871428571423</v>
      </c>
      <c r="O159" s="7">
        <v>105359.85714285714</v>
      </c>
      <c r="P159" s="7">
        <v>92822.21428571429</v>
      </c>
      <c r="Q159" s="7">
        <v>43890.057142857149</v>
      </c>
      <c r="R159" s="4">
        <v>317964.00000000006</v>
      </c>
      <c r="S159" s="4">
        <v>0</v>
      </c>
      <c r="T159" s="4">
        <v>0</v>
      </c>
    </row>
    <row r="160" spans="1:20" x14ac:dyDescent="0.2">
      <c r="A160" s="1">
        <f t="shared" si="6"/>
        <v>159</v>
      </c>
      <c r="B160" s="1">
        <v>2</v>
      </c>
      <c r="C160" s="1" t="s">
        <v>178</v>
      </c>
      <c r="D160" s="8">
        <v>15</v>
      </c>
      <c r="E160" s="4">
        <v>2903</v>
      </c>
      <c r="F160" s="4">
        <v>416611.71207800001</v>
      </c>
      <c r="G160" s="4">
        <v>8729420.5094099995</v>
      </c>
      <c r="H160" s="7">
        <v>46540.5</v>
      </c>
      <c r="I160" s="5" t="s">
        <v>177</v>
      </c>
      <c r="J160" s="1" t="s">
        <v>56</v>
      </c>
      <c r="K160" s="7">
        <v>121.71147500000001</v>
      </c>
      <c r="L160" s="7">
        <v>9.7825124999999993</v>
      </c>
      <c r="M160" s="7">
        <v>1.0813215</v>
      </c>
      <c r="N160" s="7">
        <v>75337.5</v>
      </c>
      <c r="O160" s="7">
        <v>104847.5</v>
      </c>
      <c r="P160" s="7">
        <v>92271.712500000009</v>
      </c>
      <c r="Q160" s="7">
        <v>43192.462500000001</v>
      </c>
      <c r="R160" s="4">
        <v>315649.17500000005</v>
      </c>
      <c r="S160" s="4">
        <v>0</v>
      </c>
      <c r="T160" s="4">
        <v>0</v>
      </c>
    </row>
    <row r="161" spans="1:20" x14ac:dyDescent="0.2">
      <c r="A161" s="1">
        <f t="shared" si="6"/>
        <v>160</v>
      </c>
      <c r="B161" s="1">
        <v>2</v>
      </c>
      <c r="C161" s="1" t="s">
        <v>178</v>
      </c>
      <c r="D161" s="8">
        <v>16</v>
      </c>
      <c r="E161" s="4">
        <v>2903</v>
      </c>
      <c r="F161" s="4">
        <v>406600.43494900002</v>
      </c>
      <c r="G161" s="4">
        <v>8760440.0899800006</v>
      </c>
      <c r="H161" s="7">
        <v>26761.714285714286</v>
      </c>
      <c r="I161" s="5" t="s">
        <v>177</v>
      </c>
      <c r="J161" s="1" t="s">
        <v>56</v>
      </c>
      <c r="K161" s="7">
        <v>241.96501428571426</v>
      </c>
      <c r="L161" s="7">
        <v>2.9136285714285717</v>
      </c>
      <c r="M161" s="7">
        <v>0.31179142857142855</v>
      </c>
      <c r="N161" s="7">
        <v>74854.428571428565</v>
      </c>
      <c r="O161" s="7">
        <v>104377.28571428571</v>
      </c>
      <c r="P161" s="7">
        <v>91776.457142857136</v>
      </c>
      <c r="Q161" s="7">
        <v>42671.785714285717</v>
      </c>
      <c r="R161" s="4">
        <v>313679.95714285714</v>
      </c>
      <c r="S161" s="4">
        <v>0</v>
      </c>
      <c r="T161" s="4">
        <v>0</v>
      </c>
    </row>
    <row r="162" spans="1:20" x14ac:dyDescent="0.2">
      <c r="A162" s="1">
        <f t="shared" si="6"/>
        <v>161</v>
      </c>
      <c r="B162" s="1">
        <v>2</v>
      </c>
      <c r="C162" s="1" t="s">
        <v>178</v>
      </c>
      <c r="D162" s="8">
        <v>17</v>
      </c>
      <c r="E162" s="4">
        <v>2903</v>
      </c>
      <c r="F162" s="4">
        <v>423384.47430499998</v>
      </c>
      <c r="G162" s="4">
        <v>8704343.9742399994</v>
      </c>
      <c r="H162" s="7">
        <v>50625.285714285717</v>
      </c>
      <c r="I162" s="5" t="s">
        <v>177</v>
      </c>
      <c r="J162" s="1" t="s">
        <v>7</v>
      </c>
      <c r="K162" s="7">
        <v>173.94314285714285</v>
      </c>
      <c r="L162" s="7">
        <v>3.9337171428571431</v>
      </c>
      <c r="M162" s="7">
        <v>0.32682500000000003</v>
      </c>
      <c r="N162" s="7">
        <v>75501</v>
      </c>
      <c r="O162" s="7">
        <v>105088.85714285714</v>
      </c>
      <c r="P162" s="7">
        <v>92513.371428571423</v>
      </c>
      <c r="Q162" s="7">
        <v>43546.685714285712</v>
      </c>
      <c r="R162" s="4">
        <v>316649.91428571427</v>
      </c>
      <c r="S162" s="4">
        <v>0</v>
      </c>
      <c r="T162" s="4">
        <v>0</v>
      </c>
    </row>
    <row r="163" spans="1:20" x14ac:dyDescent="0.2">
      <c r="A163" s="1">
        <f t="shared" si="6"/>
        <v>162</v>
      </c>
      <c r="B163" s="1">
        <v>2</v>
      </c>
      <c r="C163" s="1" t="s">
        <v>178</v>
      </c>
      <c r="D163" s="8">
        <v>18</v>
      </c>
      <c r="E163" s="4">
        <v>2903</v>
      </c>
      <c r="F163" s="4">
        <v>403177.915026</v>
      </c>
      <c r="G163" s="4">
        <v>8752184.7249800004</v>
      </c>
      <c r="H163" s="7">
        <v>23972</v>
      </c>
      <c r="I163" s="5" t="s">
        <v>177</v>
      </c>
      <c r="J163" s="1" t="s">
        <v>7</v>
      </c>
      <c r="K163" s="7">
        <v>263.42614285714279</v>
      </c>
      <c r="L163" s="7">
        <v>3.4216142857142855</v>
      </c>
      <c r="M163" s="7">
        <v>0.7130181571428571</v>
      </c>
      <c r="N163" s="7">
        <v>74749.600000000006</v>
      </c>
      <c r="O163" s="7">
        <v>104239</v>
      </c>
      <c r="P163" s="7">
        <v>91651.985714285722</v>
      </c>
      <c r="Q163" s="7">
        <v>42930.228571428575</v>
      </c>
      <c r="R163" s="4">
        <v>313570.8142857143</v>
      </c>
      <c r="S163" s="4">
        <v>0</v>
      </c>
      <c r="T163" s="4">
        <v>0</v>
      </c>
    </row>
    <row r="164" spans="1:20" x14ac:dyDescent="0.2">
      <c r="A164" s="1">
        <f t="shared" si="6"/>
        <v>163</v>
      </c>
      <c r="B164" s="1">
        <v>2</v>
      </c>
      <c r="C164" s="1" t="s">
        <v>178</v>
      </c>
      <c r="D164" s="8">
        <v>19</v>
      </c>
      <c r="E164" s="4">
        <v>2903</v>
      </c>
      <c r="F164" s="4">
        <v>416119.267353</v>
      </c>
      <c r="G164" s="4">
        <v>8717765.0094000008</v>
      </c>
      <c r="H164" s="7">
        <v>54164.571428571428</v>
      </c>
      <c r="I164" s="5" t="s">
        <v>177</v>
      </c>
      <c r="J164" s="1" t="s">
        <v>7</v>
      </c>
      <c r="K164" s="7">
        <v>273.85242857142862</v>
      </c>
      <c r="L164" s="7">
        <v>111.58414285714287</v>
      </c>
      <c r="M164" s="7">
        <v>14.391728571428573</v>
      </c>
      <c r="N164" s="7">
        <v>73984.728571428568</v>
      </c>
      <c r="O164" s="7">
        <v>103328.42857142857</v>
      </c>
      <c r="P164" s="7">
        <v>90789.14285714287</v>
      </c>
      <c r="Q164" s="7">
        <v>42160.385714285716</v>
      </c>
      <c r="R164" s="4">
        <v>310262.68571428576</v>
      </c>
      <c r="S164" s="4">
        <v>0</v>
      </c>
      <c r="T164" s="4">
        <v>0</v>
      </c>
    </row>
    <row r="165" spans="1:20" x14ac:dyDescent="0.2">
      <c r="A165" s="1">
        <f t="shared" si="6"/>
        <v>164</v>
      </c>
      <c r="B165" s="1">
        <v>2</v>
      </c>
      <c r="C165" s="1" t="s">
        <v>178</v>
      </c>
      <c r="D165" s="8">
        <v>20</v>
      </c>
      <c r="E165" s="4">
        <v>2903</v>
      </c>
      <c r="F165" s="4">
        <v>424353.13678</v>
      </c>
      <c r="G165" s="4">
        <v>8707670.2347800005</v>
      </c>
      <c r="H165" s="7">
        <v>51861.285714285717</v>
      </c>
      <c r="I165" s="5" t="s">
        <v>177</v>
      </c>
      <c r="J165" s="1" t="s">
        <v>56</v>
      </c>
      <c r="K165" s="7">
        <v>213.80114285714285</v>
      </c>
      <c r="L165" s="7">
        <v>280.5145714285714</v>
      </c>
      <c r="M165" s="7">
        <v>36.058571428571426</v>
      </c>
      <c r="N165" s="7">
        <v>93443.414285714287</v>
      </c>
      <c r="O165" s="7">
        <v>120938.42857142857</v>
      </c>
      <c r="P165" s="7">
        <v>110503.57142857143</v>
      </c>
      <c r="Q165" s="7">
        <v>58654.485714285714</v>
      </c>
      <c r="R165" s="4">
        <v>383539.89999999997</v>
      </c>
      <c r="S165" s="4">
        <v>0</v>
      </c>
      <c r="T165" s="4">
        <v>0</v>
      </c>
    </row>
    <row r="166" spans="1:20" x14ac:dyDescent="0.2">
      <c r="A166" s="1">
        <f t="shared" si="6"/>
        <v>165</v>
      </c>
      <c r="B166" s="1">
        <v>2</v>
      </c>
      <c r="C166" s="1" t="s">
        <v>178</v>
      </c>
      <c r="D166" s="8">
        <v>21</v>
      </c>
      <c r="E166" s="4">
        <v>2903</v>
      </c>
      <c r="F166" s="4">
        <v>408117.52703100001</v>
      </c>
      <c r="G166" s="4">
        <v>8741206.9410299994</v>
      </c>
      <c r="H166" s="7">
        <v>32841.857142857145</v>
      </c>
      <c r="I166" s="5" t="s">
        <v>177</v>
      </c>
      <c r="J166" s="1" t="s">
        <v>7</v>
      </c>
      <c r="K166" s="7">
        <v>311.21999999999997</v>
      </c>
      <c r="L166" s="7">
        <v>74.965714285714299</v>
      </c>
      <c r="M166" s="7">
        <v>7.7092585714285713</v>
      </c>
      <c r="N166" s="7">
        <v>68820.800000000003</v>
      </c>
      <c r="O166" s="7">
        <v>98192.242857142846</v>
      </c>
      <c r="P166" s="7">
        <v>85430.728571428568</v>
      </c>
      <c r="Q166" s="7">
        <v>38311.099999999991</v>
      </c>
      <c r="R166" s="4">
        <v>290754.87142857141</v>
      </c>
      <c r="S166" s="4">
        <v>0</v>
      </c>
      <c r="T166" s="4">
        <v>0</v>
      </c>
    </row>
    <row r="167" spans="1:20" x14ac:dyDescent="0.2">
      <c r="A167" s="1">
        <f t="shared" si="6"/>
        <v>166</v>
      </c>
      <c r="B167" s="1">
        <v>2</v>
      </c>
      <c r="C167" s="1" t="s">
        <v>178</v>
      </c>
      <c r="D167" s="8">
        <v>22</v>
      </c>
      <c r="E167" s="4">
        <v>2903</v>
      </c>
      <c r="F167" s="4">
        <v>403480.87909200002</v>
      </c>
      <c r="G167" s="4">
        <v>8761100.8241099995</v>
      </c>
      <c r="H167" s="7">
        <v>23734.75</v>
      </c>
      <c r="I167" s="5" t="s">
        <v>177</v>
      </c>
      <c r="J167" s="1" t="s">
        <v>7</v>
      </c>
      <c r="K167" s="7">
        <v>80.068375000000003</v>
      </c>
      <c r="L167" s="7">
        <v>258.24624999999997</v>
      </c>
      <c r="M167" s="7">
        <v>45.951625</v>
      </c>
      <c r="N167" s="7">
        <v>46836.67500000001</v>
      </c>
      <c r="O167" s="7">
        <v>71990.2</v>
      </c>
      <c r="P167" s="7">
        <v>60712.350000000006</v>
      </c>
      <c r="Q167" s="7">
        <v>25247.499999999996</v>
      </c>
      <c r="R167" s="4">
        <v>204786.72500000001</v>
      </c>
      <c r="S167" s="4">
        <v>0</v>
      </c>
      <c r="T167" s="4">
        <v>0</v>
      </c>
    </row>
    <row r="168" spans="1:20" x14ac:dyDescent="0.2">
      <c r="A168" s="1">
        <f t="shared" si="6"/>
        <v>167</v>
      </c>
      <c r="B168" s="1">
        <v>2</v>
      </c>
      <c r="C168" s="1" t="s">
        <v>178</v>
      </c>
      <c r="D168" s="8">
        <v>23</v>
      </c>
      <c r="E168" s="4">
        <v>2903</v>
      </c>
      <c r="F168" s="4">
        <v>415816.19430500001</v>
      </c>
      <c r="G168" s="4">
        <v>8727540.9078100007</v>
      </c>
      <c r="H168" s="7">
        <v>47109.714285714283</v>
      </c>
      <c r="I168" s="5" t="s">
        <v>177</v>
      </c>
      <c r="J168" s="1" t="s">
        <v>56</v>
      </c>
      <c r="K168" s="7">
        <v>176.03057142857142</v>
      </c>
      <c r="L168" s="7">
        <v>69.452528571428573</v>
      </c>
      <c r="M168" s="7">
        <v>8.6255314285714277</v>
      </c>
      <c r="N168" s="7">
        <v>76719.357142857145</v>
      </c>
      <c r="O168" s="7">
        <v>106285</v>
      </c>
      <c r="P168" s="7">
        <v>93964.5</v>
      </c>
      <c r="Q168" s="7">
        <v>41872.685714285712</v>
      </c>
      <c r="R168" s="4">
        <v>318841.54285714286</v>
      </c>
      <c r="S168" s="4">
        <v>0</v>
      </c>
      <c r="T168" s="4">
        <v>0</v>
      </c>
    </row>
    <row r="169" spans="1:20" x14ac:dyDescent="0.2">
      <c r="A169" s="1">
        <f t="shared" si="6"/>
        <v>168</v>
      </c>
      <c r="B169" s="1">
        <v>2</v>
      </c>
      <c r="C169" s="1" t="s">
        <v>178</v>
      </c>
      <c r="D169" s="8">
        <v>24</v>
      </c>
      <c r="E169" s="4">
        <v>2903</v>
      </c>
      <c r="F169" s="4">
        <v>425314.46897400002</v>
      </c>
      <c r="G169" s="4">
        <v>8702773.2268599998</v>
      </c>
      <c r="H169" s="7">
        <v>48144.428571428572</v>
      </c>
      <c r="I169" s="5" t="s">
        <v>177</v>
      </c>
      <c r="J169" s="1" t="s">
        <v>7</v>
      </c>
      <c r="K169" s="7">
        <v>146.10761428571428</v>
      </c>
      <c r="L169" s="7">
        <v>6.0466714285714289</v>
      </c>
      <c r="M169" s="7">
        <v>0.1636099</v>
      </c>
      <c r="N169" s="7">
        <v>75489.414285714287</v>
      </c>
      <c r="O169" s="7">
        <v>105051.28571428571</v>
      </c>
      <c r="P169" s="7">
        <v>92454.414285714287</v>
      </c>
      <c r="Q169" s="7">
        <v>43522.871428571423</v>
      </c>
      <c r="R169" s="4">
        <v>316517.98571428569</v>
      </c>
      <c r="S169" s="4">
        <v>0</v>
      </c>
      <c r="T169" s="4">
        <v>0</v>
      </c>
    </row>
    <row r="170" spans="1:20" x14ac:dyDescent="0.2">
      <c r="A170" s="1">
        <f t="shared" si="6"/>
        <v>169</v>
      </c>
      <c r="B170" s="1">
        <v>2</v>
      </c>
      <c r="C170" s="1" t="s">
        <v>178</v>
      </c>
      <c r="D170" s="8">
        <v>25</v>
      </c>
      <c r="E170" s="4">
        <v>2903</v>
      </c>
      <c r="F170" s="4">
        <v>406053.67824099999</v>
      </c>
      <c r="G170" s="4">
        <v>8756189.7949400004</v>
      </c>
      <c r="H170" s="7">
        <v>26178.857142857141</v>
      </c>
      <c r="I170" s="5" t="s">
        <v>177</v>
      </c>
      <c r="J170" s="1" t="s">
        <v>7</v>
      </c>
      <c r="K170" s="7">
        <v>153.28314285714288</v>
      </c>
      <c r="L170" s="7">
        <v>176.13614285714286</v>
      </c>
      <c r="M170" s="7">
        <v>21.363714285714284</v>
      </c>
      <c r="N170" s="7">
        <v>85613.757142857154</v>
      </c>
      <c r="O170" s="7">
        <v>115168.28571428571</v>
      </c>
      <c r="P170" s="7">
        <v>103122.85714285714</v>
      </c>
      <c r="Q170" s="7">
        <v>51375.900000000009</v>
      </c>
      <c r="R170" s="4">
        <v>355280.80000000005</v>
      </c>
      <c r="S170" s="4">
        <v>0</v>
      </c>
      <c r="T170" s="4">
        <v>0</v>
      </c>
    </row>
    <row r="171" spans="1:20" x14ac:dyDescent="0.2">
      <c r="A171" s="1">
        <f t="shared" si="6"/>
        <v>170</v>
      </c>
      <c r="B171" s="1">
        <v>2</v>
      </c>
      <c r="C171" s="1" t="s">
        <v>178</v>
      </c>
      <c r="D171" s="8">
        <v>26</v>
      </c>
      <c r="E171" s="4">
        <v>2903</v>
      </c>
      <c r="F171" s="4">
        <v>435462.75326000003</v>
      </c>
      <c r="G171" s="4">
        <v>8762830.5795399994</v>
      </c>
      <c r="H171" s="7">
        <v>50994.857142857145</v>
      </c>
      <c r="I171" s="5" t="s">
        <v>177</v>
      </c>
      <c r="J171" s="1" t="s">
        <v>56</v>
      </c>
      <c r="K171" s="7">
        <v>-1</v>
      </c>
      <c r="L171" s="7">
        <v>0.31335714285714283</v>
      </c>
      <c r="M171" s="7">
        <v>0</v>
      </c>
      <c r="N171" s="7">
        <v>73392.64285714287</v>
      </c>
      <c r="O171" s="7">
        <v>103710.14285714286</v>
      </c>
      <c r="P171" s="7">
        <v>90739.114285714269</v>
      </c>
      <c r="Q171" s="7">
        <v>41011.571428571428</v>
      </c>
      <c r="R171" s="4">
        <v>308853.47142857144</v>
      </c>
      <c r="S171" s="4">
        <v>0</v>
      </c>
      <c r="T171" s="4">
        <v>0</v>
      </c>
    </row>
    <row r="172" spans="1:20" x14ac:dyDescent="0.2">
      <c r="A172" s="1">
        <f t="shared" si="6"/>
        <v>171</v>
      </c>
      <c r="B172" s="1">
        <v>2</v>
      </c>
      <c r="C172" s="1" t="s">
        <v>119</v>
      </c>
      <c r="D172" s="8">
        <v>27</v>
      </c>
      <c r="E172" s="4">
        <v>2903</v>
      </c>
      <c r="F172" s="4">
        <v>428790.13269900001</v>
      </c>
      <c r="G172" s="4">
        <v>8779201.3047899995</v>
      </c>
      <c r="H172" s="7">
        <v>36800.375</v>
      </c>
      <c r="I172" s="5" t="s">
        <v>177</v>
      </c>
      <c r="J172" s="1" t="s">
        <v>7</v>
      </c>
      <c r="K172" s="7">
        <v>-1</v>
      </c>
      <c r="L172" s="7">
        <v>4.1782374999999998</v>
      </c>
      <c r="M172" s="7">
        <v>0</v>
      </c>
      <c r="N172" s="7">
        <v>73566.337500000009</v>
      </c>
      <c r="O172" s="7">
        <v>103941.375</v>
      </c>
      <c r="P172" s="7">
        <v>90946.912499999991</v>
      </c>
      <c r="Q172" s="7">
        <v>41113.462500000001</v>
      </c>
      <c r="R172" s="4">
        <v>309568.08750000002</v>
      </c>
      <c r="S172" s="4">
        <v>0</v>
      </c>
      <c r="T172" s="4">
        <v>0</v>
      </c>
    </row>
    <row r="173" spans="1:20" x14ac:dyDescent="0.2">
      <c r="A173" s="1">
        <f t="shared" si="6"/>
        <v>172</v>
      </c>
      <c r="B173" s="1">
        <v>2</v>
      </c>
      <c r="C173" s="1" t="s">
        <v>119</v>
      </c>
      <c r="D173" s="8">
        <v>28</v>
      </c>
      <c r="E173" s="4">
        <v>2903</v>
      </c>
      <c r="F173" s="4">
        <v>433500.19781699998</v>
      </c>
      <c r="G173" s="4">
        <v>8784536.3680600002</v>
      </c>
      <c r="H173" s="7">
        <v>39557.857142857145</v>
      </c>
      <c r="I173" s="5" t="s">
        <v>177</v>
      </c>
      <c r="J173" s="1" t="s">
        <v>7</v>
      </c>
      <c r="K173" s="7">
        <v>123.34582857142858</v>
      </c>
      <c r="L173" s="7">
        <v>0.17757142857142857</v>
      </c>
      <c r="M173" s="7">
        <v>4.8843942857142855</v>
      </c>
      <c r="N173" s="7">
        <v>70874.328571428559</v>
      </c>
      <c r="O173" s="7">
        <v>101453.57142857143</v>
      </c>
      <c r="P173" s="7">
        <v>88353.428571428565</v>
      </c>
      <c r="Q173" s="7">
        <v>38975.028571428564</v>
      </c>
      <c r="R173" s="4">
        <v>299656.3571428571</v>
      </c>
      <c r="S173" s="4">
        <v>0</v>
      </c>
      <c r="T173" s="4">
        <v>0</v>
      </c>
    </row>
    <row r="174" spans="1:20" x14ac:dyDescent="0.2">
      <c r="A174" s="1">
        <f t="shared" si="6"/>
        <v>173</v>
      </c>
      <c r="B174" s="1">
        <v>2</v>
      </c>
      <c r="C174" s="1" t="s">
        <v>170</v>
      </c>
      <c r="D174" s="8">
        <v>29</v>
      </c>
      <c r="E174" s="4">
        <v>2903</v>
      </c>
      <c r="F174" s="4">
        <v>418876.32139499998</v>
      </c>
      <c r="G174" s="4">
        <v>8853303.3832699992</v>
      </c>
      <c r="H174" s="7">
        <v>30797.714285714286</v>
      </c>
      <c r="I174" s="5" t="s">
        <v>177</v>
      </c>
      <c r="J174" s="1" t="s">
        <v>7</v>
      </c>
      <c r="K174" s="7">
        <v>178.53178571428569</v>
      </c>
      <c r="L174" s="7">
        <v>1.7246042857142858</v>
      </c>
      <c r="M174" s="7">
        <v>1.9168699999999999</v>
      </c>
      <c r="N174" s="7">
        <v>72352.914285714287</v>
      </c>
      <c r="O174" s="7">
        <v>102760.14285714286</v>
      </c>
      <c r="P174" s="7">
        <v>89722.342857142867</v>
      </c>
      <c r="Q174" s="7">
        <v>40166.842857142859</v>
      </c>
      <c r="R174" s="4">
        <v>305002.24285714288</v>
      </c>
      <c r="S174" s="4">
        <v>0</v>
      </c>
      <c r="T174" s="4">
        <v>0</v>
      </c>
    </row>
    <row r="175" spans="1:20" x14ac:dyDescent="0.2">
      <c r="A175" s="1">
        <f t="shared" si="6"/>
        <v>174</v>
      </c>
      <c r="B175" s="1">
        <v>2</v>
      </c>
      <c r="C175" s="1" t="s">
        <v>170</v>
      </c>
      <c r="D175" s="8">
        <v>30</v>
      </c>
      <c r="E175" s="4">
        <v>2903</v>
      </c>
      <c r="F175" s="4">
        <v>416888.49676200002</v>
      </c>
      <c r="G175" s="4">
        <v>8851495.5546899997</v>
      </c>
      <c r="H175" s="7">
        <v>28209.571428571428</v>
      </c>
      <c r="I175" s="5" t="s">
        <v>177</v>
      </c>
      <c r="J175" s="1" t="s">
        <v>7</v>
      </c>
      <c r="K175" s="7">
        <v>167.42457142857143</v>
      </c>
      <c r="L175" s="7">
        <v>70.304542857142863</v>
      </c>
      <c r="M175" s="7">
        <v>24.966699999999999</v>
      </c>
      <c r="N175" s="7">
        <v>79053.585714285713</v>
      </c>
      <c r="O175" s="7">
        <v>112760.28571428571</v>
      </c>
      <c r="P175" s="7">
        <v>99072.528571428571</v>
      </c>
      <c r="Q175" s="7">
        <v>43157.114285714284</v>
      </c>
      <c r="R175" s="4">
        <v>334043.51428571425</v>
      </c>
      <c r="S175" s="4">
        <v>0</v>
      </c>
      <c r="T175" s="4">
        <v>0</v>
      </c>
    </row>
    <row r="176" spans="1:20" x14ac:dyDescent="0.2">
      <c r="A176" s="1">
        <f t="shared" si="6"/>
        <v>175</v>
      </c>
      <c r="B176" s="1">
        <v>2</v>
      </c>
      <c r="C176" s="1" t="s">
        <v>170</v>
      </c>
      <c r="D176" s="8">
        <v>31</v>
      </c>
      <c r="E176" s="4">
        <v>2903</v>
      </c>
      <c r="F176" s="4">
        <v>419973.48695400002</v>
      </c>
      <c r="G176" s="4">
        <v>8850508.0923699997</v>
      </c>
      <c r="H176" s="7">
        <v>30620</v>
      </c>
      <c r="I176" s="5" t="s">
        <v>177</v>
      </c>
      <c r="J176" s="1" t="s">
        <v>7</v>
      </c>
      <c r="K176" s="7">
        <v>292.99312500000002</v>
      </c>
      <c r="L176" s="7">
        <v>6.5393212499999995</v>
      </c>
      <c r="M176" s="7">
        <v>2.6376725000000003</v>
      </c>
      <c r="N176" s="7">
        <v>71435.287499999991</v>
      </c>
      <c r="O176" s="7">
        <v>102004.25</v>
      </c>
      <c r="P176" s="7">
        <v>88884.4</v>
      </c>
      <c r="Q176" s="7">
        <v>39350.287499999999</v>
      </c>
      <c r="R176" s="4">
        <v>301674.22499999998</v>
      </c>
      <c r="S176" s="4">
        <v>0</v>
      </c>
      <c r="T176" s="4">
        <v>0</v>
      </c>
    </row>
    <row r="177" spans="1:20" x14ac:dyDescent="0.2">
      <c r="A177" s="1">
        <f t="shared" si="6"/>
        <v>176</v>
      </c>
      <c r="B177" s="1">
        <v>2</v>
      </c>
      <c r="C177" s="1" t="s">
        <v>179</v>
      </c>
      <c r="D177" s="8">
        <v>32</v>
      </c>
      <c r="E177" s="4">
        <v>2903</v>
      </c>
      <c r="F177" s="4">
        <v>439555.95245400001</v>
      </c>
      <c r="G177" s="4">
        <v>8857041.8010900002</v>
      </c>
      <c r="H177" s="7">
        <v>51242.428571428572</v>
      </c>
      <c r="I177" s="5" t="s">
        <v>177</v>
      </c>
      <c r="J177" s="1" t="s">
        <v>7</v>
      </c>
      <c r="K177" s="7">
        <v>93.080714285714294</v>
      </c>
      <c r="L177" s="7">
        <v>9.457142857142857E-2</v>
      </c>
      <c r="M177" s="7">
        <v>0.15498028571428571</v>
      </c>
      <c r="N177" s="7">
        <v>72185.957142857151</v>
      </c>
      <c r="O177" s="7">
        <v>102993.85714285714</v>
      </c>
      <c r="P177" s="7">
        <v>89797.228571428568</v>
      </c>
      <c r="Q177" s="7">
        <v>38770.328571428567</v>
      </c>
      <c r="R177" s="4">
        <v>303747.37142857141</v>
      </c>
      <c r="S177" s="4">
        <v>0</v>
      </c>
      <c r="T177" s="4">
        <v>0</v>
      </c>
    </row>
    <row r="178" spans="1:20" x14ac:dyDescent="0.2">
      <c r="A178" s="1">
        <f t="shared" si="6"/>
        <v>177</v>
      </c>
      <c r="B178" s="1">
        <v>2</v>
      </c>
      <c r="C178" s="1" t="s">
        <v>170</v>
      </c>
      <c r="D178" s="8">
        <v>33</v>
      </c>
      <c r="E178" s="4">
        <v>2903</v>
      </c>
      <c r="F178" s="4">
        <v>419233.17690000002</v>
      </c>
      <c r="G178" s="4">
        <v>8855850.5281000007</v>
      </c>
      <c r="H178" s="7">
        <v>32358.714285714286</v>
      </c>
      <c r="I178" s="5" t="s">
        <v>177</v>
      </c>
      <c r="J178" s="1" t="s">
        <v>7</v>
      </c>
      <c r="K178" s="7">
        <v>162.03875857142859</v>
      </c>
      <c r="L178" s="7">
        <v>2.6184314285714287</v>
      </c>
      <c r="M178" s="7">
        <v>6.9274600000000008</v>
      </c>
      <c r="N178" s="7">
        <v>69928.142857142855</v>
      </c>
      <c r="O178" s="7">
        <v>100737.05714285714</v>
      </c>
      <c r="P178" s="7">
        <v>87600.585714285713</v>
      </c>
      <c r="Q178" s="7">
        <v>37644.300000000003</v>
      </c>
      <c r="R178" s="4">
        <v>295910.08571428573</v>
      </c>
      <c r="S178" s="4">
        <v>0</v>
      </c>
      <c r="T178" s="4">
        <v>0</v>
      </c>
    </row>
    <row r="179" spans="1:20" x14ac:dyDescent="0.2">
      <c r="A179" s="1">
        <f t="shared" si="6"/>
        <v>178</v>
      </c>
      <c r="B179" s="1">
        <v>2</v>
      </c>
      <c r="C179" s="1" t="s">
        <v>180</v>
      </c>
      <c r="D179" s="8">
        <v>34</v>
      </c>
      <c r="E179" s="4">
        <v>2903</v>
      </c>
      <c r="F179" s="4">
        <v>427139.40320100001</v>
      </c>
      <c r="G179" s="4">
        <v>8862095.8646000009</v>
      </c>
      <c r="H179" s="7">
        <v>41801.428571428572</v>
      </c>
      <c r="I179" s="5" t="s">
        <v>177</v>
      </c>
      <c r="J179" s="1" t="s">
        <v>7</v>
      </c>
      <c r="K179" s="7">
        <v>178.29798571428574</v>
      </c>
      <c r="L179" s="7">
        <v>164.13400000000001</v>
      </c>
      <c r="M179" s="7">
        <v>36.831042857142855</v>
      </c>
      <c r="N179" s="7">
        <v>63364.228571428575</v>
      </c>
      <c r="O179" s="7">
        <v>89861.785714285696</v>
      </c>
      <c r="P179" s="7">
        <v>78573.657142857133</v>
      </c>
      <c r="Q179" s="7">
        <v>35374.414285714287</v>
      </c>
      <c r="R179" s="4">
        <v>267174.08571428567</v>
      </c>
      <c r="S179" s="4">
        <v>0</v>
      </c>
      <c r="T179" s="4">
        <v>0</v>
      </c>
    </row>
    <row r="180" spans="1:20" x14ac:dyDescent="0.2">
      <c r="A180" s="1">
        <f t="shared" si="6"/>
        <v>179</v>
      </c>
      <c r="B180" s="1">
        <v>2</v>
      </c>
      <c r="C180" s="1" t="s">
        <v>181</v>
      </c>
      <c r="D180" s="8">
        <v>35</v>
      </c>
      <c r="E180" s="4">
        <v>2903</v>
      </c>
      <c r="F180" s="4">
        <v>432383.949807</v>
      </c>
      <c r="G180" s="4">
        <v>8865398.8565599993</v>
      </c>
      <c r="H180" s="7">
        <v>47135.285714285717</v>
      </c>
      <c r="I180" s="5" t="s">
        <v>177</v>
      </c>
      <c r="J180" s="1" t="s">
        <v>7</v>
      </c>
      <c r="K180" s="7">
        <v>205.905</v>
      </c>
      <c r="L180" s="7">
        <v>214.92757142857141</v>
      </c>
      <c r="M180" s="7">
        <v>23.766628571428573</v>
      </c>
      <c r="N180" s="7">
        <v>76394.085714285728</v>
      </c>
      <c r="O180" s="7">
        <v>103486.97142857141</v>
      </c>
      <c r="P180" s="7">
        <v>92293.985714285736</v>
      </c>
      <c r="Q180" s="7">
        <v>45200.114285714284</v>
      </c>
      <c r="R180" s="4">
        <v>317375.15714285715</v>
      </c>
      <c r="S180" s="4">
        <v>0</v>
      </c>
      <c r="T180" s="4">
        <v>0</v>
      </c>
    </row>
    <row r="181" spans="1:20" x14ac:dyDescent="0.2">
      <c r="A181" s="1">
        <f t="shared" si="6"/>
        <v>180</v>
      </c>
      <c r="B181" s="1">
        <v>2</v>
      </c>
      <c r="C181" s="1" t="s">
        <v>181</v>
      </c>
      <c r="D181" s="8">
        <v>36</v>
      </c>
      <c r="E181" s="4">
        <v>2903</v>
      </c>
      <c r="F181" s="4">
        <v>432786.99127499998</v>
      </c>
      <c r="G181" s="4">
        <v>8867747.0027399994</v>
      </c>
      <c r="H181" s="7">
        <v>47736.375</v>
      </c>
      <c r="I181" s="5" t="s">
        <v>177</v>
      </c>
      <c r="J181" s="1" t="s">
        <v>7</v>
      </c>
      <c r="K181" s="7">
        <v>142.39112499999999</v>
      </c>
      <c r="L181" s="7">
        <v>100.0599625</v>
      </c>
      <c r="M181" s="7">
        <v>8.1640387500000013</v>
      </c>
      <c r="N181" s="7">
        <v>80186.850000000006</v>
      </c>
      <c r="O181" s="7">
        <v>109692.375</v>
      </c>
      <c r="P181" s="7">
        <v>97366.549999999988</v>
      </c>
      <c r="Q181" s="7">
        <v>46284.287499999991</v>
      </c>
      <c r="R181" s="4">
        <v>333530.0625</v>
      </c>
      <c r="S181" s="4">
        <v>0</v>
      </c>
      <c r="T181" s="4">
        <v>0</v>
      </c>
    </row>
    <row r="182" spans="1:20" x14ac:dyDescent="0.2">
      <c r="A182" s="1">
        <f t="shared" si="6"/>
        <v>181</v>
      </c>
      <c r="B182" s="1">
        <v>2</v>
      </c>
      <c r="C182" s="1" t="s">
        <v>181</v>
      </c>
      <c r="D182" s="8">
        <v>37</v>
      </c>
      <c r="E182" s="4">
        <v>2903</v>
      </c>
      <c r="F182" s="4">
        <v>427800.09238400002</v>
      </c>
      <c r="G182" s="4">
        <v>8868643.2437500004</v>
      </c>
      <c r="H182" s="7">
        <v>42896.571428571428</v>
      </c>
      <c r="I182" s="5" t="s">
        <v>177</v>
      </c>
      <c r="J182" s="1" t="s">
        <v>7</v>
      </c>
      <c r="K182" s="7">
        <v>-1</v>
      </c>
      <c r="L182" s="7">
        <v>33.097057142857146</v>
      </c>
      <c r="M182" s="7">
        <v>0</v>
      </c>
      <c r="N182" s="7">
        <v>55821.214285714283</v>
      </c>
      <c r="O182" s="7">
        <v>81895.114285714299</v>
      </c>
      <c r="P182" s="7">
        <v>70225.971428571429</v>
      </c>
      <c r="Q182" s="7">
        <v>30908.5</v>
      </c>
      <c r="R182" s="4">
        <v>238850.8</v>
      </c>
      <c r="S182" s="4">
        <v>0</v>
      </c>
      <c r="T182" s="4">
        <v>0</v>
      </c>
    </row>
    <row r="183" spans="1:20" x14ac:dyDescent="0.2">
      <c r="A183" s="1">
        <f t="shared" si="6"/>
        <v>182</v>
      </c>
      <c r="B183" s="1">
        <v>2</v>
      </c>
      <c r="C183" s="1" t="s">
        <v>181</v>
      </c>
      <c r="D183" s="8">
        <v>38</v>
      </c>
      <c r="E183" s="4">
        <v>2903</v>
      </c>
      <c r="F183" s="4">
        <v>430633.15769800002</v>
      </c>
      <c r="G183" s="4">
        <v>8867072.6255900003</v>
      </c>
      <c r="H183" s="7">
        <v>45519.571428571428</v>
      </c>
      <c r="I183" s="5" t="s">
        <v>177</v>
      </c>
      <c r="J183" s="1" t="s">
        <v>7</v>
      </c>
      <c r="K183" s="7">
        <v>196.10291428571423</v>
      </c>
      <c r="L183" s="7">
        <v>176.74428571428572</v>
      </c>
      <c r="M183" s="7">
        <v>24.87492428571429</v>
      </c>
      <c r="N183" s="7">
        <v>30300.157142857141</v>
      </c>
      <c r="O183" s="7">
        <v>47914.357142857145</v>
      </c>
      <c r="P183" s="7">
        <v>39519.457142857143</v>
      </c>
      <c r="Q183" s="7">
        <v>16496.208571428571</v>
      </c>
      <c r="R183" s="4">
        <v>134230.18</v>
      </c>
      <c r="S183" s="4">
        <v>0</v>
      </c>
      <c r="T183" s="4">
        <v>0</v>
      </c>
    </row>
    <row r="184" spans="1:20" x14ac:dyDescent="0.2">
      <c r="A184" s="1">
        <f t="shared" si="6"/>
        <v>183</v>
      </c>
      <c r="B184" s="1">
        <v>2</v>
      </c>
      <c r="C184" s="1" t="s">
        <v>166</v>
      </c>
      <c r="D184" s="8">
        <v>39</v>
      </c>
      <c r="E184" s="4">
        <v>2903</v>
      </c>
      <c r="F184" s="4">
        <v>418169.04308199999</v>
      </c>
      <c r="G184" s="4">
        <v>8830671.7085500006</v>
      </c>
      <c r="H184" s="7">
        <v>27875.285714285714</v>
      </c>
      <c r="I184" s="5" t="s">
        <v>177</v>
      </c>
      <c r="J184" s="1" t="s">
        <v>7</v>
      </c>
      <c r="K184" s="7">
        <v>312.09085714285715</v>
      </c>
      <c r="L184" s="7">
        <v>367.94457142857146</v>
      </c>
      <c r="M184" s="7">
        <v>10.044447142857141</v>
      </c>
      <c r="N184" s="7">
        <v>62331.742857142868</v>
      </c>
      <c r="O184" s="7">
        <v>94829.685714285704</v>
      </c>
      <c r="P184" s="7">
        <v>80557.142857142855</v>
      </c>
      <c r="Q184" s="7">
        <v>32246.771428571428</v>
      </c>
      <c r="R184" s="4">
        <v>269965.34285714285</v>
      </c>
      <c r="S184" s="4">
        <v>0</v>
      </c>
      <c r="T184" s="4">
        <v>0</v>
      </c>
    </row>
    <row r="185" spans="1:20" x14ac:dyDescent="0.2">
      <c r="A185" s="1">
        <f t="shared" si="6"/>
        <v>184</v>
      </c>
      <c r="B185" s="1">
        <v>2</v>
      </c>
      <c r="C185" s="1" t="s">
        <v>166</v>
      </c>
      <c r="D185" s="8">
        <v>40</v>
      </c>
      <c r="E185" s="4">
        <v>2903</v>
      </c>
      <c r="F185" s="4">
        <v>425774.55900399998</v>
      </c>
      <c r="G185" s="4">
        <v>8840322.3265099991</v>
      </c>
      <c r="H185" s="7">
        <v>34215.75</v>
      </c>
      <c r="I185" s="5" t="s">
        <v>177</v>
      </c>
      <c r="J185" s="1" t="s">
        <v>7</v>
      </c>
      <c r="K185" s="7">
        <v>193.38677000000001</v>
      </c>
      <c r="L185" s="7">
        <v>363.96975000000003</v>
      </c>
      <c r="M185" s="7">
        <v>15.543980000000001</v>
      </c>
      <c r="N185" s="7">
        <v>56945.974999999999</v>
      </c>
      <c r="O185" s="7">
        <v>82369.962499999994</v>
      </c>
      <c r="P185" s="7">
        <v>71369</v>
      </c>
      <c r="Q185" s="7">
        <v>30595.662500000002</v>
      </c>
      <c r="R185" s="4">
        <v>241280.6</v>
      </c>
      <c r="S185" s="4">
        <v>0</v>
      </c>
      <c r="T185" s="4">
        <v>0</v>
      </c>
    </row>
    <row r="186" spans="1:20" x14ac:dyDescent="0.2">
      <c r="A186" s="1">
        <f t="shared" si="6"/>
        <v>185</v>
      </c>
      <c r="B186" s="1">
        <v>2</v>
      </c>
      <c r="C186" s="1" t="s">
        <v>182</v>
      </c>
      <c r="D186" s="8">
        <v>41</v>
      </c>
      <c r="E186" s="4">
        <v>2903</v>
      </c>
      <c r="F186" s="4">
        <v>536219.54865400004</v>
      </c>
      <c r="G186" s="4">
        <v>8517770.3044700008</v>
      </c>
      <c r="H186" s="7">
        <v>33103.571428571428</v>
      </c>
      <c r="I186" s="5" t="s">
        <v>177</v>
      </c>
      <c r="J186" s="1" t="s">
        <v>56</v>
      </c>
      <c r="K186" s="7">
        <v>284.60585714285713</v>
      </c>
      <c r="L186" s="7">
        <v>150.88971428571429</v>
      </c>
      <c r="M186" s="7">
        <v>10.467752857142857</v>
      </c>
      <c r="N186" s="7">
        <v>72584.357142857145</v>
      </c>
      <c r="O186" s="7">
        <v>98310.942857142843</v>
      </c>
      <c r="P186" s="7">
        <v>87438.900000000009</v>
      </c>
      <c r="Q186" s="7">
        <v>43276.58571428572</v>
      </c>
      <c r="R186" s="4">
        <v>301610.78571428574</v>
      </c>
      <c r="S186" s="4">
        <v>0</v>
      </c>
      <c r="T186" s="4">
        <v>0</v>
      </c>
    </row>
    <row r="187" spans="1:20" x14ac:dyDescent="0.2">
      <c r="A187" s="1">
        <f t="shared" si="6"/>
        <v>186</v>
      </c>
      <c r="B187" s="1">
        <v>2</v>
      </c>
      <c r="C187" s="1" t="s">
        <v>178</v>
      </c>
      <c r="D187" s="8">
        <v>42</v>
      </c>
      <c r="E187" s="4">
        <v>2903</v>
      </c>
      <c r="F187" s="4">
        <v>452047.01219199999</v>
      </c>
      <c r="G187" s="4">
        <v>8721004.3027800005</v>
      </c>
      <c r="H187" s="7">
        <v>47616.571428571428</v>
      </c>
      <c r="I187" s="5" t="s">
        <v>177</v>
      </c>
      <c r="J187" s="1" t="s">
        <v>7</v>
      </c>
      <c r="K187" s="7">
        <v>109.34691428571429</v>
      </c>
      <c r="L187" s="7">
        <v>168.76999999999998</v>
      </c>
      <c r="M187" s="7">
        <v>8.3207100000000001</v>
      </c>
      <c r="N187" s="7">
        <v>62980.1</v>
      </c>
      <c r="O187" s="7">
        <v>89600.442857142858</v>
      </c>
      <c r="P187" s="7">
        <v>78118.599999999991</v>
      </c>
      <c r="Q187" s="7">
        <v>36784.714285714283</v>
      </c>
      <c r="R187" s="4">
        <v>267483.8571428571</v>
      </c>
      <c r="S187" s="4">
        <v>0</v>
      </c>
      <c r="T187" s="4">
        <v>0</v>
      </c>
    </row>
    <row r="188" spans="1:20" x14ac:dyDescent="0.2">
      <c r="A188" s="1">
        <f t="shared" si="6"/>
        <v>187</v>
      </c>
      <c r="B188" s="1">
        <v>2</v>
      </c>
      <c r="C188" s="1" t="s">
        <v>183</v>
      </c>
      <c r="D188" s="8">
        <v>43</v>
      </c>
      <c r="E188" s="4">
        <v>2903</v>
      </c>
      <c r="F188" s="4">
        <v>475987.410462</v>
      </c>
      <c r="G188" s="4">
        <v>8660943.4512200002</v>
      </c>
      <c r="H188" s="7">
        <v>18097.857142857141</v>
      </c>
      <c r="I188" s="5" t="s">
        <v>177</v>
      </c>
      <c r="J188" s="1" t="s">
        <v>56</v>
      </c>
      <c r="K188" s="7">
        <v>235.05734285714288</v>
      </c>
      <c r="L188" s="7">
        <v>104.15971428571427</v>
      </c>
      <c r="M188" s="7">
        <v>28.009471428571427</v>
      </c>
      <c r="N188" s="7">
        <v>52119.457142857151</v>
      </c>
      <c r="O188" s="7">
        <v>73550.557142857142</v>
      </c>
      <c r="P188" s="7">
        <v>64318.671428571433</v>
      </c>
      <c r="Q188" s="7">
        <v>30330.728571428572</v>
      </c>
      <c r="R188" s="4">
        <v>220319.4142857143</v>
      </c>
      <c r="S188" s="4">
        <v>0</v>
      </c>
      <c r="T188" s="4">
        <v>0</v>
      </c>
    </row>
    <row r="189" spans="1:20" x14ac:dyDescent="0.2">
      <c r="A189" s="1">
        <f t="shared" si="6"/>
        <v>188</v>
      </c>
      <c r="B189" s="1">
        <v>2</v>
      </c>
      <c r="C189" s="1" t="s">
        <v>119</v>
      </c>
      <c r="D189" s="8">
        <v>44</v>
      </c>
      <c r="E189" s="4">
        <v>2903</v>
      </c>
      <c r="F189" s="4">
        <v>442214.72810000001</v>
      </c>
      <c r="G189" s="4">
        <v>8797679.9186199997</v>
      </c>
      <c r="H189" s="7">
        <v>47286.375</v>
      </c>
      <c r="I189" s="5" t="s">
        <v>177</v>
      </c>
      <c r="J189" s="1" t="s">
        <v>7</v>
      </c>
      <c r="K189" s="7">
        <v>119.4394125</v>
      </c>
      <c r="L189" s="7">
        <v>1198.0462499999999</v>
      </c>
      <c r="M189" s="7">
        <v>11.136873750000001</v>
      </c>
      <c r="N189" s="7">
        <v>81452.399999999994</v>
      </c>
      <c r="O189" s="7">
        <v>118216.375</v>
      </c>
      <c r="P189" s="7">
        <v>102335</v>
      </c>
      <c r="Q189" s="7">
        <v>44280.162500000006</v>
      </c>
      <c r="R189" s="4">
        <v>346283.9375</v>
      </c>
      <c r="S189" s="4">
        <v>0</v>
      </c>
      <c r="T189" s="4">
        <v>0</v>
      </c>
    </row>
    <row r="190" spans="1:20" x14ac:dyDescent="0.2">
      <c r="A190" s="1">
        <f t="shared" si="6"/>
        <v>189</v>
      </c>
      <c r="B190" s="1">
        <v>2</v>
      </c>
      <c r="C190" s="1" t="s">
        <v>182</v>
      </c>
      <c r="D190" s="8">
        <v>45</v>
      </c>
      <c r="E190" s="4">
        <v>2903</v>
      </c>
      <c r="F190" s="4">
        <v>540182.34433400002</v>
      </c>
      <c r="G190" s="4">
        <v>8529528.7515799999</v>
      </c>
      <c r="H190" s="7">
        <v>37482.571428571428</v>
      </c>
      <c r="I190" s="5" t="s">
        <v>177</v>
      </c>
      <c r="J190" s="1" t="s">
        <v>56</v>
      </c>
      <c r="K190" s="7">
        <v>118.38342857142857</v>
      </c>
      <c r="L190" s="7">
        <v>701.72099999999989</v>
      </c>
      <c r="M190" s="7">
        <v>17.667457142857142</v>
      </c>
      <c r="N190" s="7">
        <v>92591.271428571432</v>
      </c>
      <c r="O190" s="7">
        <v>121182.42857142857</v>
      </c>
      <c r="P190" s="7">
        <v>109719.51428571428</v>
      </c>
      <c r="Q190" s="7">
        <v>58411.842857142859</v>
      </c>
      <c r="R190" s="4">
        <v>381905.05714285717</v>
      </c>
      <c r="S190" s="4">
        <v>0</v>
      </c>
      <c r="T190" s="4">
        <v>0</v>
      </c>
    </row>
    <row r="191" spans="1:20" x14ac:dyDescent="0.2">
      <c r="A191" s="1">
        <f t="shared" si="6"/>
        <v>190</v>
      </c>
      <c r="B191" s="1">
        <v>2</v>
      </c>
      <c r="C191" s="1" t="s">
        <v>183</v>
      </c>
      <c r="D191" s="8">
        <v>46</v>
      </c>
      <c r="E191" s="4">
        <v>2903</v>
      </c>
      <c r="F191" s="4">
        <v>463080.85884900001</v>
      </c>
      <c r="G191" s="4">
        <v>8687950.8301800005</v>
      </c>
      <c r="H191" s="7">
        <v>12944</v>
      </c>
      <c r="I191" s="5" t="s">
        <v>177</v>
      </c>
      <c r="J191" s="1" t="s">
        <v>7</v>
      </c>
      <c r="K191" s="7">
        <v>213.56150000000002</v>
      </c>
      <c r="L191" s="7">
        <v>41.932049999999997</v>
      </c>
      <c r="M191" s="7">
        <v>5.7890450000000007</v>
      </c>
      <c r="N191" s="7">
        <v>80928.433333333334</v>
      </c>
      <c r="O191" s="7">
        <v>109487.83333333333</v>
      </c>
      <c r="P191" s="7">
        <v>97580.683333333334</v>
      </c>
      <c r="Q191" s="7">
        <v>46681.816666666673</v>
      </c>
      <c r="R191" s="4">
        <v>334678.76666666666</v>
      </c>
      <c r="S191" s="4">
        <v>0</v>
      </c>
      <c r="T191" s="4">
        <v>0</v>
      </c>
    </row>
    <row r="192" spans="1:20" x14ac:dyDescent="0.2">
      <c r="A192" s="1">
        <f t="shared" si="6"/>
        <v>191</v>
      </c>
      <c r="B192" s="1">
        <v>2</v>
      </c>
      <c r="C192" s="1" t="s">
        <v>179</v>
      </c>
      <c r="D192" s="8">
        <v>47</v>
      </c>
      <c r="E192" s="4">
        <v>2903</v>
      </c>
      <c r="F192" s="4">
        <v>436265.95533899998</v>
      </c>
      <c r="G192" s="4">
        <v>8850743.8604400009</v>
      </c>
      <c r="H192" s="7">
        <v>46191.142857142855</v>
      </c>
      <c r="I192" s="5" t="s">
        <v>177</v>
      </c>
      <c r="J192" s="1" t="s">
        <v>7</v>
      </c>
      <c r="K192" s="7">
        <v>200.33715714285717</v>
      </c>
      <c r="L192" s="7">
        <v>678.09242857142851</v>
      </c>
      <c r="M192" s="7">
        <v>22.432214285714284</v>
      </c>
      <c r="N192" s="7">
        <v>88236.628571428577</v>
      </c>
      <c r="O192" s="7">
        <v>116714.14285714286</v>
      </c>
      <c r="P192" s="7">
        <v>105326.81428571428</v>
      </c>
      <c r="Q192" s="7">
        <v>53179.657142857141</v>
      </c>
      <c r="R192" s="4">
        <v>363457.24285714288</v>
      </c>
      <c r="S192" s="4">
        <v>0</v>
      </c>
      <c r="T192" s="4">
        <v>0</v>
      </c>
    </row>
    <row r="193" spans="1:20" x14ac:dyDescent="0.2">
      <c r="A193" s="1">
        <f t="shared" si="6"/>
        <v>192</v>
      </c>
      <c r="B193" s="1">
        <v>2</v>
      </c>
      <c r="C193" s="1" t="s">
        <v>183</v>
      </c>
      <c r="D193" s="8">
        <v>48</v>
      </c>
      <c r="E193" s="4">
        <v>2903</v>
      </c>
      <c r="F193" s="4">
        <v>503204.10260500002</v>
      </c>
      <c r="G193" s="4">
        <v>8668263.0173300002</v>
      </c>
      <c r="H193" s="7">
        <v>39095.285714285717</v>
      </c>
      <c r="I193" s="5" t="s">
        <v>177</v>
      </c>
      <c r="J193" s="1" t="s">
        <v>56</v>
      </c>
      <c r="K193" s="7">
        <v>176.96379999999999</v>
      </c>
      <c r="L193" s="7">
        <v>10.685442857142858</v>
      </c>
      <c r="M193" s="7">
        <v>0.58456971428571425</v>
      </c>
      <c r="N193" s="7">
        <v>76300.414285714272</v>
      </c>
      <c r="O193" s="7">
        <v>105359.14285714286</v>
      </c>
      <c r="P193" s="7">
        <v>92991.142857142855</v>
      </c>
      <c r="Q193" s="7">
        <v>44847.6</v>
      </c>
      <c r="R193" s="4">
        <v>319498.29999999993</v>
      </c>
      <c r="S193" s="4">
        <v>0</v>
      </c>
      <c r="T193" s="4">
        <v>0</v>
      </c>
    </row>
    <row r="194" spans="1:20" x14ac:dyDescent="0.2">
      <c r="A194" s="1">
        <f t="shared" si="6"/>
        <v>193</v>
      </c>
      <c r="B194" s="1">
        <v>2</v>
      </c>
      <c r="C194" s="1" t="s">
        <v>183</v>
      </c>
      <c r="D194" s="8">
        <v>49</v>
      </c>
      <c r="E194" s="4">
        <v>2903</v>
      </c>
      <c r="F194" s="4">
        <v>479750.26957900001</v>
      </c>
      <c r="G194" s="4">
        <v>8651206.0452599991</v>
      </c>
      <c r="H194" s="7">
        <v>28232.75</v>
      </c>
      <c r="I194" s="5" t="s">
        <v>177</v>
      </c>
      <c r="J194" s="1" t="s">
        <v>56</v>
      </c>
      <c r="K194" s="7">
        <v>112.69023750000001</v>
      </c>
      <c r="L194" s="7">
        <v>396.8655</v>
      </c>
      <c r="M194" s="7">
        <v>19.496692499999998</v>
      </c>
      <c r="N194" s="7">
        <v>78054.324999999983</v>
      </c>
      <c r="O194" s="7">
        <v>107184.625</v>
      </c>
      <c r="P194" s="7">
        <v>94805.337499999994</v>
      </c>
      <c r="Q194" s="7">
        <v>46322.375</v>
      </c>
      <c r="R194" s="4">
        <v>326366.66249999998</v>
      </c>
      <c r="S194" s="4">
        <v>0</v>
      </c>
      <c r="T194" s="4">
        <v>0</v>
      </c>
    </row>
    <row r="195" spans="1:20" x14ac:dyDescent="0.2">
      <c r="A195" s="1">
        <f t="shared" si="6"/>
        <v>194</v>
      </c>
      <c r="B195" s="1">
        <v>2</v>
      </c>
      <c r="C195" s="1" t="s">
        <v>184</v>
      </c>
      <c r="D195" s="8">
        <v>50</v>
      </c>
      <c r="E195" s="4">
        <v>2903</v>
      </c>
      <c r="F195" s="4">
        <v>517623.02269100002</v>
      </c>
      <c r="G195" s="4">
        <v>8602187.5427800007</v>
      </c>
      <c r="H195" s="7">
        <v>53746.285714285717</v>
      </c>
      <c r="I195" s="5" t="s">
        <v>177</v>
      </c>
      <c r="J195" s="1" t="s">
        <v>56</v>
      </c>
      <c r="K195" s="7">
        <v>14.473270000000001</v>
      </c>
      <c r="L195" s="7">
        <v>193.45714285714286</v>
      </c>
      <c r="M195" s="7">
        <v>11.768057142857145</v>
      </c>
      <c r="N195" s="7">
        <v>70127.357142857145</v>
      </c>
      <c r="O195" s="7">
        <v>99931.642857142855</v>
      </c>
      <c r="P195" s="7">
        <v>86938.199999999983</v>
      </c>
      <c r="Q195" s="7">
        <v>39992.6</v>
      </c>
      <c r="R195" s="4">
        <v>296989.8</v>
      </c>
      <c r="S195" s="4">
        <v>0</v>
      </c>
      <c r="T195" s="4">
        <v>0</v>
      </c>
    </row>
    <row r="196" spans="1:20" x14ac:dyDescent="0.2">
      <c r="A196" s="1">
        <f t="shared" si="6"/>
        <v>195</v>
      </c>
      <c r="B196" s="1">
        <v>2</v>
      </c>
      <c r="C196" s="1" t="s">
        <v>185</v>
      </c>
      <c r="D196" s="8">
        <v>51</v>
      </c>
      <c r="E196" s="4">
        <v>2903</v>
      </c>
      <c r="F196" s="4">
        <v>481531.19655200001</v>
      </c>
      <c r="G196" s="4">
        <v>8592013.6669599991</v>
      </c>
      <c r="H196" s="7">
        <v>28792.25</v>
      </c>
      <c r="I196" s="5" t="s">
        <v>177</v>
      </c>
      <c r="J196" s="1" t="s">
        <v>7</v>
      </c>
      <c r="K196" s="7">
        <v>293.29349999999999</v>
      </c>
      <c r="L196" s="7">
        <v>34.729287499999998</v>
      </c>
      <c r="M196" s="7">
        <v>2.7313000000000001</v>
      </c>
      <c r="N196" s="7">
        <v>77359.774999999994</v>
      </c>
      <c r="O196" s="7">
        <v>105294.75</v>
      </c>
      <c r="P196" s="7">
        <v>93479.9375</v>
      </c>
      <c r="Q196" s="7">
        <v>46304.049999999996</v>
      </c>
      <c r="R196" s="4">
        <v>322438.51250000001</v>
      </c>
      <c r="S196" s="4">
        <v>0</v>
      </c>
      <c r="T196" s="4">
        <v>0</v>
      </c>
    </row>
    <row r="197" spans="1:20" x14ac:dyDescent="0.2">
      <c r="A197" s="1">
        <f t="shared" si="6"/>
        <v>196</v>
      </c>
      <c r="B197" s="1">
        <v>2</v>
      </c>
      <c r="C197" s="1" t="s">
        <v>162</v>
      </c>
      <c r="D197" s="8">
        <v>52</v>
      </c>
      <c r="E197" s="4">
        <v>2903</v>
      </c>
      <c r="F197" s="4">
        <v>530511.72704699996</v>
      </c>
      <c r="G197" s="4">
        <v>8559499.1570299994</v>
      </c>
      <c r="H197" s="7">
        <v>41309.285714285717</v>
      </c>
      <c r="I197" s="5" t="s">
        <v>177</v>
      </c>
      <c r="J197" s="1" t="s">
        <v>56</v>
      </c>
      <c r="K197" s="7">
        <v>67.749408571428575</v>
      </c>
      <c r="L197" s="7">
        <v>430.5334285714286</v>
      </c>
      <c r="M197" s="7">
        <v>27.068600000000004</v>
      </c>
      <c r="N197" s="7">
        <v>70236.7</v>
      </c>
      <c r="O197" s="7">
        <v>97968.3</v>
      </c>
      <c r="P197" s="7">
        <v>85947.271428571432</v>
      </c>
      <c r="Q197" s="7">
        <v>42654.028571428578</v>
      </c>
      <c r="R197" s="4">
        <v>296806.3</v>
      </c>
      <c r="S197" s="4">
        <v>0</v>
      </c>
      <c r="T197" s="4">
        <v>0</v>
      </c>
    </row>
    <row r="198" spans="1:20" x14ac:dyDescent="0.2">
      <c r="A198" s="1">
        <f t="shared" si="6"/>
        <v>197</v>
      </c>
      <c r="B198" s="1">
        <v>2</v>
      </c>
      <c r="C198" s="1" t="s">
        <v>178</v>
      </c>
      <c r="D198" s="8">
        <v>53</v>
      </c>
      <c r="E198" s="4">
        <v>2903</v>
      </c>
      <c r="F198" s="4">
        <v>454998.76524400001</v>
      </c>
      <c r="G198" s="4">
        <v>8715041.5342900008</v>
      </c>
      <c r="H198" s="7">
        <v>41105.571428571428</v>
      </c>
      <c r="I198" s="5" t="s">
        <v>177</v>
      </c>
      <c r="J198" s="1" t="s">
        <v>7</v>
      </c>
      <c r="K198" s="7">
        <v>240.97158571428568</v>
      </c>
      <c r="L198" s="7">
        <v>7.8779157142857139</v>
      </c>
      <c r="M198" s="7">
        <v>2.0579971428571429</v>
      </c>
      <c r="N198" s="7">
        <v>75616.457142857136</v>
      </c>
      <c r="O198" s="7">
        <v>104643.71428571429</v>
      </c>
      <c r="P198" s="7">
        <v>92330.542857142849</v>
      </c>
      <c r="Q198" s="7">
        <v>43853.91428571428</v>
      </c>
      <c r="R198" s="4">
        <v>316444.62857142853</v>
      </c>
      <c r="S198" s="4">
        <v>0</v>
      </c>
      <c r="T198" s="4">
        <v>0</v>
      </c>
    </row>
    <row r="199" spans="1:20" x14ac:dyDescent="0.2">
      <c r="A199" s="1">
        <f t="shared" si="6"/>
        <v>198</v>
      </c>
      <c r="B199" s="1">
        <v>2</v>
      </c>
      <c r="C199" s="1" t="s">
        <v>183</v>
      </c>
      <c r="D199" s="8">
        <v>54</v>
      </c>
      <c r="E199" s="4">
        <v>2903</v>
      </c>
      <c r="F199" s="4">
        <v>489850.654584</v>
      </c>
      <c r="G199" s="4">
        <v>8665953.6333399992</v>
      </c>
      <c r="H199" s="7">
        <v>26751.25</v>
      </c>
      <c r="I199" s="5" t="s">
        <v>177</v>
      </c>
      <c r="J199" s="1" t="s">
        <v>56</v>
      </c>
      <c r="K199" s="7">
        <v>189.00024999999999</v>
      </c>
      <c r="L199" s="7">
        <v>129.553</v>
      </c>
      <c r="M199" s="7">
        <v>6.6452512499999994</v>
      </c>
      <c r="N199" s="7">
        <v>80923.574999999983</v>
      </c>
      <c r="O199" s="7">
        <v>108346.375</v>
      </c>
      <c r="P199" s="7">
        <v>97105.574999999997</v>
      </c>
      <c r="Q199" s="7">
        <v>48573.349999999991</v>
      </c>
      <c r="R199" s="4">
        <v>334948.87499999994</v>
      </c>
      <c r="S199" s="4">
        <v>0</v>
      </c>
      <c r="T199" s="4">
        <v>0</v>
      </c>
    </row>
    <row r="200" spans="1:20" x14ac:dyDescent="0.2">
      <c r="A200" s="1">
        <f t="shared" si="6"/>
        <v>199</v>
      </c>
      <c r="B200" s="1">
        <v>2</v>
      </c>
      <c r="C200" s="1" t="s">
        <v>183</v>
      </c>
      <c r="D200" s="8">
        <v>55</v>
      </c>
      <c r="E200" s="4">
        <v>2903</v>
      </c>
      <c r="F200" s="4">
        <v>498409.56083700003</v>
      </c>
      <c r="G200" s="4">
        <v>8565311.2572099995</v>
      </c>
      <c r="H200" s="7">
        <v>17943.428571428572</v>
      </c>
      <c r="I200" s="5" t="s">
        <v>177</v>
      </c>
      <c r="J200" s="1" t="s">
        <v>56</v>
      </c>
      <c r="K200" s="7">
        <v>183.14499999999998</v>
      </c>
      <c r="L200" s="7">
        <v>2.5224285714285712</v>
      </c>
      <c r="M200" s="7">
        <v>2.4547785714285717</v>
      </c>
      <c r="N200" s="7">
        <v>80749.871428571423</v>
      </c>
      <c r="O200" s="7">
        <v>108391.57142857143</v>
      </c>
      <c r="P200" s="7">
        <v>96836.928571428594</v>
      </c>
      <c r="Q200" s="7">
        <v>49387.214285714283</v>
      </c>
      <c r="R200" s="4">
        <v>335365.58571428573</v>
      </c>
      <c r="S200" s="4">
        <v>0</v>
      </c>
      <c r="T200" s="4">
        <v>0</v>
      </c>
    </row>
    <row r="201" spans="1:20" x14ac:dyDescent="0.2">
      <c r="A201" s="1">
        <f t="shared" si="6"/>
        <v>200</v>
      </c>
      <c r="B201" s="1">
        <v>2</v>
      </c>
      <c r="C201" s="1" t="s">
        <v>185</v>
      </c>
      <c r="D201" s="8">
        <v>56</v>
      </c>
      <c r="E201" s="4">
        <v>2903</v>
      </c>
      <c r="F201" s="4">
        <v>498566.334585</v>
      </c>
      <c r="G201" s="4">
        <v>8603740.2369199991</v>
      </c>
      <c r="H201" s="7">
        <v>44316.125</v>
      </c>
      <c r="I201" s="5" t="s">
        <v>177</v>
      </c>
      <c r="J201" s="1" t="s">
        <v>7</v>
      </c>
      <c r="K201" s="7">
        <v>269.49250000000001</v>
      </c>
      <c r="L201" s="7">
        <v>215.68774999999999</v>
      </c>
      <c r="M201" s="7">
        <v>12.548475000000002</v>
      </c>
      <c r="N201" s="7">
        <v>76123.824999999997</v>
      </c>
      <c r="O201" s="7">
        <v>105607.25</v>
      </c>
      <c r="P201" s="7">
        <v>93051.275000000009</v>
      </c>
      <c r="Q201" s="7">
        <v>45115.974999999991</v>
      </c>
      <c r="R201" s="4">
        <v>319898.32500000001</v>
      </c>
      <c r="S201" s="4">
        <v>0</v>
      </c>
      <c r="T201" s="4">
        <v>0</v>
      </c>
    </row>
    <row r="202" spans="1:20" x14ac:dyDescent="0.2">
      <c r="A202" s="1">
        <f t="shared" si="6"/>
        <v>201</v>
      </c>
      <c r="B202" s="1">
        <v>2</v>
      </c>
      <c r="C202" s="1" t="s">
        <v>178</v>
      </c>
      <c r="D202" s="8">
        <v>57</v>
      </c>
      <c r="E202" s="4">
        <v>2903</v>
      </c>
      <c r="F202" s="4">
        <v>432625.09611699998</v>
      </c>
      <c r="G202" s="4">
        <v>8744930.9736899994</v>
      </c>
      <c r="H202" s="7">
        <v>54306.142857142855</v>
      </c>
      <c r="I202" s="5" t="s">
        <v>177</v>
      </c>
      <c r="J202" s="1" t="s">
        <v>56</v>
      </c>
      <c r="K202" s="7">
        <v>125.56415714285716</v>
      </c>
      <c r="L202" s="7">
        <v>635.56514285714286</v>
      </c>
      <c r="M202" s="7">
        <v>19.109667142857145</v>
      </c>
      <c r="N202" s="7">
        <v>68694.371428571423</v>
      </c>
      <c r="O202" s="7">
        <v>99315.771428571432</v>
      </c>
      <c r="P202" s="7">
        <v>85884.385714285701</v>
      </c>
      <c r="Q202" s="7">
        <v>39544.957142857143</v>
      </c>
      <c r="R202" s="4">
        <v>293439.48571428569</v>
      </c>
      <c r="S202" s="4">
        <v>0</v>
      </c>
      <c r="T202" s="4">
        <v>0</v>
      </c>
    </row>
    <row r="203" spans="1:20" x14ac:dyDescent="0.2">
      <c r="A203" s="1">
        <f t="shared" si="6"/>
        <v>202</v>
      </c>
      <c r="B203" s="1">
        <v>2</v>
      </c>
      <c r="C203" s="1" t="s">
        <v>183</v>
      </c>
      <c r="D203" s="8">
        <v>58</v>
      </c>
      <c r="E203" s="4">
        <v>2903</v>
      </c>
      <c r="F203" s="4">
        <v>475071.61087500001</v>
      </c>
      <c r="G203" s="4">
        <v>8695092.0825200006</v>
      </c>
      <c r="H203" s="7">
        <v>22511.428571428572</v>
      </c>
      <c r="I203" s="5" t="s">
        <v>177</v>
      </c>
      <c r="J203" s="1" t="s">
        <v>56</v>
      </c>
      <c r="K203" s="7">
        <v>223.93699999999998</v>
      </c>
      <c r="L203" s="7">
        <v>171.62142857142857</v>
      </c>
      <c r="M203" s="7">
        <v>5.5049088571428575</v>
      </c>
      <c r="N203" s="7">
        <v>69481.599999999991</v>
      </c>
      <c r="O203" s="7">
        <v>101015.94285714287</v>
      </c>
      <c r="P203" s="7">
        <v>86906.928571428594</v>
      </c>
      <c r="Q203" s="7">
        <v>39385.571428571428</v>
      </c>
      <c r="R203" s="4">
        <v>296790.04285714286</v>
      </c>
      <c r="S203" s="4">
        <v>0</v>
      </c>
      <c r="T203" s="4">
        <v>0</v>
      </c>
    </row>
    <row r="204" spans="1:20" x14ac:dyDescent="0.2">
      <c r="A204" s="1">
        <f t="shared" si="6"/>
        <v>203</v>
      </c>
      <c r="B204" s="1">
        <v>2</v>
      </c>
      <c r="C204" s="1" t="s">
        <v>179</v>
      </c>
      <c r="D204" s="8">
        <v>59</v>
      </c>
      <c r="E204" s="4">
        <v>2903</v>
      </c>
      <c r="F204" s="4">
        <v>443042.83066600002</v>
      </c>
      <c r="G204" s="4">
        <v>8846785.5320299994</v>
      </c>
      <c r="H204" s="7">
        <v>52043.142857142855</v>
      </c>
      <c r="I204" s="5" t="s">
        <v>177</v>
      </c>
      <c r="J204" s="1" t="s">
        <v>56</v>
      </c>
      <c r="K204" s="7">
        <v>276.1092857142857</v>
      </c>
      <c r="L204" s="7">
        <v>116.28842857142857</v>
      </c>
      <c r="M204" s="7">
        <v>22.092999999999996</v>
      </c>
      <c r="N204" s="7">
        <v>65242.528571428571</v>
      </c>
      <c r="O204" s="7">
        <v>93719.78571428571</v>
      </c>
      <c r="P204" s="7">
        <v>81423.585714285713</v>
      </c>
      <c r="Q204" s="7">
        <v>36109.557142857149</v>
      </c>
      <c r="R204" s="4">
        <v>276495.45714285719</v>
      </c>
      <c r="S204" s="4">
        <v>0</v>
      </c>
      <c r="T204" s="4">
        <v>0</v>
      </c>
    </row>
    <row r="205" spans="1:20" x14ac:dyDescent="0.2">
      <c r="A205" s="1">
        <f t="shared" si="6"/>
        <v>204</v>
      </c>
      <c r="B205" s="1">
        <v>2</v>
      </c>
      <c r="C205" s="1" t="s">
        <v>183</v>
      </c>
      <c r="D205" s="8">
        <v>60</v>
      </c>
      <c r="E205" s="4">
        <v>2903</v>
      </c>
      <c r="F205" s="4">
        <v>470544.36032199999</v>
      </c>
      <c r="G205" s="4">
        <v>8687470.7440699991</v>
      </c>
      <c r="H205" s="7">
        <v>13675.428571428571</v>
      </c>
      <c r="I205" s="5" t="s">
        <v>177</v>
      </c>
      <c r="J205" s="1" t="s">
        <v>56</v>
      </c>
      <c r="K205" s="7">
        <v>199.09371428571427</v>
      </c>
      <c r="L205" s="7">
        <v>33.08228571428571</v>
      </c>
      <c r="M205" s="7">
        <v>5.6681571428571429</v>
      </c>
      <c r="N205" s="7">
        <v>78971.8</v>
      </c>
      <c r="O205" s="7">
        <v>108542</v>
      </c>
      <c r="P205" s="7">
        <v>96484.685714285719</v>
      </c>
      <c r="Q205" s="7">
        <v>45168.214285714275</v>
      </c>
      <c r="R205" s="4">
        <v>329166.69999999995</v>
      </c>
      <c r="S205" s="4">
        <v>0</v>
      </c>
      <c r="T205" s="4">
        <v>0</v>
      </c>
    </row>
    <row r="206" spans="1:20" x14ac:dyDescent="0.2">
      <c r="A206" s="1">
        <f t="shared" si="6"/>
        <v>205</v>
      </c>
      <c r="B206" s="1">
        <v>2</v>
      </c>
      <c r="C206" s="1" t="s">
        <v>119</v>
      </c>
      <c r="D206" s="8">
        <v>61</v>
      </c>
      <c r="E206" s="4">
        <v>2903</v>
      </c>
      <c r="F206" s="4">
        <v>414489.49069399998</v>
      </c>
      <c r="G206" s="4">
        <v>8812988.1660600007</v>
      </c>
      <c r="H206" s="7">
        <v>27191.285714285714</v>
      </c>
      <c r="I206" s="5" t="s">
        <v>177</v>
      </c>
      <c r="J206" s="1" t="s">
        <v>7</v>
      </c>
      <c r="K206" s="7">
        <v>255.81128571428573</v>
      </c>
      <c r="L206" s="7">
        <v>136.65157142857146</v>
      </c>
      <c r="M206" s="7">
        <v>54.156371428571433</v>
      </c>
      <c r="N206" s="7">
        <v>69850.542857142849</v>
      </c>
      <c r="O206" s="7">
        <v>90412.942857142843</v>
      </c>
      <c r="P206" s="7">
        <v>82303.371428571423</v>
      </c>
      <c r="Q206" s="7">
        <v>44096.2</v>
      </c>
      <c r="R206" s="4">
        <v>286663.05714285711</v>
      </c>
      <c r="S206" s="4">
        <v>0</v>
      </c>
      <c r="T206" s="4">
        <v>0</v>
      </c>
    </row>
    <row r="207" spans="1:20" x14ac:dyDescent="0.2">
      <c r="A207" s="1">
        <f t="shared" si="6"/>
        <v>206</v>
      </c>
      <c r="B207" s="1">
        <v>2</v>
      </c>
      <c r="C207" s="1" t="s">
        <v>119</v>
      </c>
      <c r="D207" s="8">
        <v>62</v>
      </c>
      <c r="E207" s="4">
        <v>2903</v>
      </c>
      <c r="F207" s="4">
        <v>417521.77669500001</v>
      </c>
      <c r="G207" s="4">
        <v>8803709.0848999992</v>
      </c>
      <c r="H207" s="7">
        <v>24476.857142857141</v>
      </c>
      <c r="I207" s="5" t="s">
        <v>177</v>
      </c>
      <c r="J207" s="1" t="s">
        <v>7</v>
      </c>
      <c r="K207" s="7">
        <v>266.55457142857142</v>
      </c>
      <c r="L207" s="7">
        <v>1.4280154285714286</v>
      </c>
      <c r="M207" s="7">
        <v>3.8150742857142856</v>
      </c>
      <c r="N207" s="7">
        <v>72898.857142857145</v>
      </c>
      <c r="O207" s="7">
        <v>102583.85714285714</v>
      </c>
      <c r="P207" s="7">
        <v>89922.657142857133</v>
      </c>
      <c r="Q207" s="7">
        <v>40959.442857142865</v>
      </c>
      <c r="R207" s="4">
        <v>306364.8142857143</v>
      </c>
      <c r="S207" s="4">
        <v>0</v>
      </c>
      <c r="T207" s="4">
        <v>0</v>
      </c>
    </row>
    <row r="208" spans="1:20" x14ac:dyDescent="0.2">
      <c r="A208" s="1">
        <f t="shared" si="6"/>
        <v>207</v>
      </c>
      <c r="B208" s="1">
        <v>2</v>
      </c>
      <c r="C208" s="1" t="s">
        <v>182</v>
      </c>
      <c r="D208" s="8">
        <v>63</v>
      </c>
      <c r="E208" s="4">
        <v>2903</v>
      </c>
      <c r="F208" s="4">
        <v>536681.48608499998</v>
      </c>
      <c r="G208" s="4">
        <v>8511341.7474099994</v>
      </c>
      <c r="H208" s="7">
        <v>30918.571428571428</v>
      </c>
      <c r="I208" s="5" t="s">
        <v>177</v>
      </c>
      <c r="J208" s="1" t="s">
        <v>56</v>
      </c>
      <c r="K208" s="7">
        <v>186.4503714285714</v>
      </c>
      <c r="L208" s="7">
        <v>57.981071428571433</v>
      </c>
      <c r="M208" s="7">
        <v>4.0373399999999995</v>
      </c>
      <c r="N208" s="7">
        <v>75256.5</v>
      </c>
      <c r="O208" s="7">
        <v>102105.91428571427</v>
      </c>
      <c r="P208" s="7">
        <v>90746.142857142841</v>
      </c>
      <c r="Q208" s="7">
        <v>45149.128571428577</v>
      </c>
      <c r="R208" s="4">
        <v>313257.6857142857</v>
      </c>
      <c r="S208" s="4">
        <v>0</v>
      </c>
      <c r="T208" s="4">
        <v>0</v>
      </c>
    </row>
    <row r="209" spans="1:20" x14ac:dyDescent="0.2">
      <c r="A209" s="1">
        <f t="shared" si="6"/>
        <v>208</v>
      </c>
      <c r="B209" s="1">
        <v>2</v>
      </c>
      <c r="C209" s="1" t="s">
        <v>183</v>
      </c>
      <c r="D209" s="8">
        <v>64</v>
      </c>
      <c r="E209" s="4">
        <v>2903</v>
      </c>
      <c r="F209" s="4">
        <v>487681.85182400001</v>
      </c>
      <c r="G209" s="4">
        <v>8663395.0205199998</v>
      </c>
      <c r="H209" s="7">
        <v>25783.5</v>
      </c>
      <c r="I209" s="5" t="s">
        <v>177</v>
      </c>
      <c r="J209" s="1" t="s">
        <v>56</v>
      </c>
      <c r="K209" s="7">
        <v>117.83268333333335</v>
      </c>
      <c r="L209" s="7">
        <v>119.89066666666666</v>
      </c>
      <c r="M209" s="7">
        <v>9.0449000000000002</v>
      </c>
      <c r="N209" s="7">
        <v>71837.849999999991</v>
      </c>
      <c r="O209" s="7">
        <v>101689.91666666667</v>
      </c>
      <c r="P209" s="7">
        <v>88913.366666666683</v>
      </c>
      <c r="Q209" s="7">
        <v>40127.366666666669</v>
      </c>
      <c r="R209" s="4">
        <v>302568.5</v>
      </c>
      <c r="S209" s="4">
        <v>0</v>
      </c>
      <c r="T209" s="4">
        <v>0</v>
      </c>
    </row>
    <row r="210" spans="1:20" x14ac:dyDescent="0.2">
      <c r="A210" s="1">
        <f t="shared" ref="A210:A240" si="7">A209+1</f>
        <v>209</v>
      </c>
      <c r="B210" s="1">
        <v>2</v>
      </c>
      <c r="C210" s="1" t="s">
        <v>185</v>
      </c>
      <c r="D210" s="8">
        <v>65</v>
      </c>
      <c r="E210" s="4">
        <v>2903</v>
      </c>
      <c r="F210" s="4">
        <v>507886.09398399998</v>
      </c>
      <c r="G210" s="4">
        <v>8559825.9095699992</v>
      </c>
      <c r="H210" s="7">
        <v>27509.857142857141</v>
      </c>
      <c r="I210" s="5" t="s">
        <v>177</v>
      </c>
      <c r="J210" s="1" t="s">
        <v>7</v>
      </c>
      <c r="K210" s="7">
        <v>268.21981428571428</v>
      </c>
      <c r="L210" s="7">
        <v>670.07342857142851</v>
      </c>
      <c r="M210" s="7">
        <v>12.71527</v>
      </c>
      <c r="N210" s="7">
        <v>75247.228571428568</v>
      </c>
      <c r="O210" s="7">
        <v>106841.67142857143</v>
      </c>
      <c r="P210" s="7">
        <v>93210.557142857142</v>
      </c>
      <c r="Q210" s="7">
        <v>42965.457142857143</v>
      </c>
      <c r="R210" s="4">
        <v>318264.91428571427</v>
      </c>
      <c r="S210" s="4">
        <v>0</v>
      </c>
      <c r="T210" s="4">
        <v>0</v>
      </c>
    </row>
    <row r="211" spans="1:20" x14ac:dyDescent="0.2">
      <c r="A211" s="1">
        <f t="shared" si="7"/>
        <v>210</v>
      </c>
      <c r="B211" s="1">
        <v>2</v>
      </c>
      <c r="C211" s="1" t="s">
        <v>182</v>
      </c>
      <c r="D211" s="8">
        <v>66</v>
      </c>
      <c r="E211" s="4">
        <v>2903</v>
      </c>
      <c r="F211" s="4">
        <v>548969.558708</v>
      </c>
      <c r="G211" s="4">
        <v>8506468.1322900001</v>
      </c>
      <c r="H211" s="7">
        <v>41898.857142857145</v>
      </c>
      <c r="I211" s="5" t="s">
        <v>177</v>
      </c>
      <c r="J211" s="1" t="s">
        <v>56</v>
      </c>
      <c r="K211" s="7">
        <v>38.942857142857143</v>
      </c>
      <c r="L211" s="7">
        <v>464.3681428571428</v>
      </c>
      <c r="M211" s="7">
        <v>16.700628571428574</v>
      </c>
      <c r="N211" s="7">
        <v>65511.314285714296</v>
      </c>
      <c r="O211" s="7">
        <v>99102.385714285701</v>
      </c>
      <c r="P211" s="7">
        <v>84079.514285714293</v>
      </c>
      <c r="Q211" s="7">
        <v>36084.142857142862</v>
      </c>
      <c r="R211" s="4">
        <v>284777.35714285716</v>
      </c>
      <c r="S211" s="4">
        <v>0</v>
      </c>
      <c r="T211" s="4">
        <v>0</v>
      </c>
    </row>
    <row r="212" spans="1:20" x14ac:dyDescent="0.2">
      <c r="A212" s="1">
        <f t="shared" si="7"/>
        <v>211</v>
      </c>
      <c r="B212" s="1">
        <v>2</v>
      </c>
      <c r="C212" s="1" t="s">
        <v>183</v>
      </c>
      <c r="D212" s="8">
        <v>67</v>
      </c>
      <c r="E212" s="4">
        <v>2903</v>
      </c>
      <c r="F212" s="4">
        <v>497610.11011499999</v>
      </c>
      <c r="G212" s="4">
        <v>8669314.9307499994</v>
      </c>
      <c r="H212" s="7">
        <v>33402.857142857145</v>
      </c>
      <c r="I212" s="5" t="s">
        <v>177</v>
      </c>
      <c r="J212" s="1" t="s">
        <v>56</v>
      </c>
      <c r="K212" s="7">
        <v>135.14296857142855</v>
      </c>
      <c r="L212" s="7">
        <v>56.419957142857143</v>
      </c>
      <c r="M212" s="7">
        <v>7.2357257142857145</v>
      </c>
      <c r="N212" s="7">
        <v>71748.157142857133</v>
      </c>
      <c r="O212" s="7">
        <v>101225.72857142857</v>
      </c>
      <c r="P212" s="7">
        <v>88517.228571428568</v>
      </c>
      <c r="Q212" s="7">
        <v>40751.242857142854</v>
      </c>
      <c r="R212" s="4">
        <v>302242.35714285716</v>
      </c>
      <c r="S212" s="4">
        <v>0</v>
      </c>
      <c r="T212" s="4">
        <v>0</v>
      </c>
    </row>
    <row r="213" spans="1:20" x14ac:dyDescent="0.2">
      <c r="A213" s="1">
        <f t="shared" si="7"/>
        <v>212</v>
      </c>
      <c r="B213" s="1">
        <v>2</v>
      </c>
      <c r="C213" s="1" t="s">
        <v>162</v>
      </c>
      <c r="D213" s="8">
        <v>68</v>
      </c>
      <c r="E213" s="4">
        <v>2903</v>
      </c>
      <c r="F213" s="4">
        <v>540580.03441299999</v>
      </c>
      <c r="G213" s="4">
        <v>8547708.8177199997</v>
      </c>
      <c r="H213" s="7">
        <v>42260.285714285717</v>
      </c>
      <c r="I213" s="5" t="s">
        <v>177</v>
      </c>
      <c r="J213" s="1" t="s">
        <v>56</v>
      </c>
      <c r="K213" s="7">
        <v>192.9093</v>
      </c>
      <c r="L213" s="7">
        <v>63.526085714285713</v>
      </c>
      <c r="M213" s="7">
        <v>2.7448757142857141</v>
      </c>
      <c r="N213" s="7">
        <v>78675.828571428559</v>
      </c>
      <c r="O213" s="7">
        <v>106602</v>
      </c>
      <c r="P213" s="7">
        <v>94838.871428571438</v>
      </c>
      <c r="Q213" s="7">
        <v>47646.528571428571</v>
      </c>
      <c r="R213" s="4">
        <v>327763.22857142851</v>
      </c>
      <c r="S213" s="4">
        <v>0</v>
      </c>
      <c r="T213" s="4">
        <v>0</v>
      </c>
    </row>
    <row r="214" spans="1:20" x14ac:dyDescent="0.2">
      <c r="A214" s="1">
        <f t="shared" si="7"/>
        <v>213</v>
      </c>
      <c r="B214" s="1">
        <v>2</v>
      </c>
      <c r="C214" s="1" t="s">
        <v>185</v>
      </c>
      <c r="D214" s="8">
        <v>69</v>
      </c>
      <c r="E214" s="4">
        <v>2903</v>
      </c>
      <c r="F214" s="4">
        <v>507532.464164</v>
      </c>
      <c r="G214" s="4">
        <v>8557683.8453100007</v>
      </c>
      <c r="H214" s="7">
        <v>26362.222222222223</v>
      </c>
      <c r="I214" s="5" t="s">
        <v>177</v>
      </c>
      <c r="J214" s="1" t="s">
        <v>7</v>
      </c>
      <c r="K214" s="7">
        <v>157.81177777777779</v>
      </c>
      <c r="L214" s="7">
        <v>311.95533333333333</v>
      </c>
      <c r="M214" s="7">
        <v>34.283866666666668</v>
      </c>
      <c r="N214" s="7">
        <v>98386.64444444445</v>
      </c>
      <c r="O214" s="7">
        <v>124572.55555555556</v>
      </c>
      <c r="P214" s="7">
        <v>114779.55555555556</v>
      </c>
      <c r="Q214" s="7">
        <v>63811.03333333334</v>
      </c>
      <c r="R214" s="4">
        <v>401549.7888888889</v>
      </c>
      <c r="S214" s="4">
        <v>0</v>
      </c>
      <c r="T214" s="4">
        <v>0</v>
      </c>
    </row>
    <row r="215" spans="1:20" x14ac:dyDescent="0.2">
      <c r="A215" s="1">
        <f t="shared" si="7"/>
        <v>214</v>
      </c>
      <c r="B215" s="1">
        <v>2</v>
      </c>
      <c r="C215" s="1" t="s">
        <v>184</v>
      </c>
      <c r="D215" s="8">
        <v>70</v>
      </c>
      <c r="E215" s="4">
        <v>2903</v>
      </c>
      <c r="F215" s="4">
        <v>481393.28817999997</v>
      </c>
      <c r="G215" s="4">
        <v>8638184.7503200006</v>
      </c>
      <c r="H215" s="7">
        <v>40509.625</v>
      </c>
      <c r="I215" s="5" t="s">
        <v>177</v>
      </c>
      <c r="J215" s="1" t="s">
        <v>56</v>
      </c>
      <c r="K215" s="7">
        <v>186.35312499999998</v>
      </c>
      <c r="L215" s="7">
        <v>119.70125</v>
      </c>
      <c r="M215" s="7">
        <v>8.3039587499999996</v>
      </c>
      <c r="N215" s="7">
        <v>76826.025000000009</v>
      </c>
      <c r="O215" s="7">
        <v>109146.625</v>
      </c>
      <c r="P215" s="7">
        <v>94897.95</v>
      </c>
      <c r="Q215" s="7">
        <v>44985.562500000007</v>
      </c>
      <c r="R215" s="4">
        <v>325856.16250000003</v>
      </c>
      <c r="S215" s="4">
        <v>0</v>
      </c>
      <c r="T215" s="4">
        <v>0</v>
      </c>
    </row>
    <row r="216" spans="1:20" x14ac:dyDescent="0.2">
      <c r="A216" s="1">
        <f t="shared" si="7"/>
        <v>215</v>
      </c>
      <c r="B216" s="1">
        <v>2</v>
      </c>
      <c r="C216" s="1" t="s">
        <v>183</v>
      </c>
      <c r="D216" s="8">
        <v>71</v>
      </c>
      <c r="E216" s="4">
        <v>2903</v>
      </c>
      <c r="F216" s="4">
        <v>457875.47532099998</v>
      </c>
      <c r="G216" s="4">
        <v>8685024.4456200004</v>
      </c>
      <c r="H216" s="7">
        <v>12047.571428571429</v>
      </c>
      <c r="I216" s="5" t="s">
        <v>177</v>
      </c>
      <c r="J216" s="1" t="s">
        <v>7</v>
      </c>
      <c r="K216" s="7">
        <v>156.46857142857144</v>
      </c>
      <c r="L216" s="7">
        <v>1.7491622857142854</v>
      </c>
      <c r="M216" s="7">
        <v>1.6876755714285714</v>
      </c>
      <c r="N216" s="7">
        <v>76863.642857142855</v>
      </c>
      <c r="O216" s="7">
        <v>105981</v>
      </c>
      <c r="P216" s="7">
        <v>93656.457142857136</v>
      </c>
      <c r="Q216" s="7">
        <v>44962.785714285717</v>
      </c>
      <c r="R216" s="4">
        <v>321463.88571428572</v>
      </c>
      <c r="S216" s="4">
        <v>0</v>
      </c>
      <c r="T216" s="4">
        <v>0</v>
      </c>
    </row>
    <row r="217" spans="1:20" x14ac:dyDescent="0.2">
      <c r="A217" s="1">
        <f t="shared" si="7"/>
        <v>216</v>
      </c>
      <c r="B217" s="1">
        <v>2</v>
      </c>
      <c r="C217" s="1" t="s">
        <v>183</v>
      </c>
      <c r="D217" s="8">
        <v>72</v>
      </c>
      <c r="E217" s="4">
        <v>2903</v>
      </c>
      <c r="F217" s="4">
        <v>472370.21261500003</v>
      </c>
      <c r="G217" s="4">
        <v>8650127.5424000006</v>
      </c>
      <c r="H217" s="7">
        <v>26120.571428571428</v>
      </c>
      <c r="I217" s="5" t="s">
        <v>177</v>
      </c>
      <c r="J217" s="1" t="s">
        <v>7</v>
      </c>
      <c r="K217" s="7">
        <v>156.40799999999999</v>
      </c>
      <c r="L217" s="7">
        <v>25.658185714285711</v>
      </c>
      <c r="M217" s="7">
        <v>6.4299085714285713</v>
      </c>
      <c r="N217" s="7">
        <v>81031.242857142846</v>
      </c>
      <c r="O217" s="7">
        <v>108977</v>
      </c>
      <c r="P217" s="7">
        <v>97340.671428571426</v>
      </c>
      <c r="Q217" s="7">
        <v>48782.928571428572</v>
      </c>
      <c r="R217" s="4">
        <v>336131.84285714285</v>
      </c>
      <c r="S217" s="4">
        <v>0</v>
      </c>
      <c r="T217" s="4">
        <v>0</v>
      </c>
    </row>
    <row r="218" spans="1:20" x14ac:dyDescent="0.2">
      <c r="A218" s="1">
        <f t="shared" si="7"/>
        <v>217</v>
      </c>
      <c r="B218" s="1">
        <v>2</v>
      </c>
      <c r="C218" s="1" t="s">
        <v>183</v>
      </c>
      <c r="D218" s="8">
        <v>73</v>
      </c>
      <c r="E218" s="4">
        <v>2903</v>
      </c>
      <c r="F218" s="4">
        <v>479870.76879100001</v>
      </c>
      <c r="G218" s="4">
        <v>8694934.2169400007</v>
      </c>
      <c r="H218" s="7">
        <v>24964.428571428572</v>
      </c>
      <c r="I218" s="5" t="s">
        <v>177</v>
      </c>
      <c r="J218" s="1" t="s">
        <v>56</v>
      </c>
      <c r="K218" s="7">
        <v>175.28318571428571</v>
      </c>
      <c r="L218" s="7">
        <v>9.1491242857142847</v>
      </c>
      <c r="M218" s="7">
        <v>3.839054285714286</v>
      </c>
      <c r="N218" s="7">
        <v>73695.871428571423</v>
      </c>
      <c r="O218" s="7">
        <v>104119.85714285714</v>
      </c>
      <c r="P218" s="7">
        <v>91551.771428571432</v>
      </c>
      <c r="Q218" s="7">
        <v>41072.485714285714</v>
      </c>
      <c r="R218" s="4">
        <v>310439.98571428569</v>
      </c>
      <c r="S218" s="4">
        <v>0</v>
      </c>
      <c r="T218" s="4">
        <v>0</v>
      </c>
    </row>
    <row r="219" spans="1:20" x14ac:dyDescent="0.2">
      <c r="A219" s="1">
        <f t="shared" si="7"/>
        <v>218</v>
      </c>
      <c r="B219" s="1">
        <v>2</v>
      </c>
      <c r="C219" s="1" t="s">
        <v>178</v>
      </c>
      <c r="D219" s="8">
        <v>74</v>
      </c>
      <c r="E219" s="4">
        <v>2903</v>
      </c>
      <c r="F219" s="4">
        <v>457144.90703499998</v>
      </c>
      <c r="G219" s="4">
        <v>8720960.74608</v>
      </c>
      <c r="H219" s="7">
        <v>46481</v>
      </c>
      <c r="I219" s="5" t="s">
        <v>177</v>
      </c>
      <c r="J219" s="1" t="s">
        <v>7</v>
      </c>
      <c r="K219" s="7">
        <v>231.73957142857142</v>
      </c>
      <c r="L219" s="7">
        <v>189.06714285714287</v>
      </c>
      <c r="M219" s="7">
        <v>19.196500000000004</v>
      </c>
      <c r="N219" s="7">
        <v>79302.928571428565</v>
      </c>
      <c r="O219" s="7">
        <v>106558.72857142857</v>
      </c>
      <c r="P219" s="7">
        <v>95868.571428571435</v>
      </c>
      <c r="Q219" s="7">
        <v>44900.471428571436</v>
      </c>
      <c r="R219" s="4">
        <v>326630.7</v>
      </c>
      <c r="S219" s="4">
        <v>0</v>
      </c>
      <c r="T219" s="4">
        <v>0</v>
      </c>
    </row>
    <row r="220" spans="1:20" x14ac:dyDescent="0.2">
      <c r="A220" s="1">
        <f t="shared" si="7"/>
        <v>219</v>
      </c>
      <c r="B220" s="1">
        <v>2</v>
      </c>
      <c r="C220" s="1" t="s">
        <v>178</v>
      </c>
      <c r="D220" s="8">
        <v>75</v>
      </c>
      <c r="E220" s="4">
        <v>2903</v>
      </c>
      <c r="F220" s="4">
        <v>431693.74530399998</v>
      </c>
      <c r="G220" s="4">
        <v>8742218.1611800008</v>
      </c>
      <c r="H220" s="7">
        <v>54125.714285714283</v>
      </c>
      <c r="I220" s="5" t="s">
        <v>177</v>
      </c>
      <c r="J220" s="1" t="s">
        <v>7</v>
      </c>
      <c r="K220" s="7">
        <v>246.9267142857143</v>
      </c>
      <c r="L220" s="7">
        <v>278.61157142857144</v>
      </c>
      <c r="M220" s="7">
        <v>19.343542857142857</v>
      </c>
      <c r="N220" s="7">
        <v>81894.971428571429</v>
      </c>
      <c r="O220" s="7">
        <v>110710</v>
      </c>
      <c r="P220" s="7">
        <v>98748.042857142864</v>
      </c>
      <c r="Q220" s="7">
        <v>49317.571428571435</v>
      </c>
      <c r="R220" s="4">
        <v>340670.58571428573</v>
      </c>
      <c r="S220" s="4">
        <v>0</v>
      </c>
      <c r="T220" s="4">
        <v>0</v>
      </c>
    </row>
    <row r="221" spans="1:20" x14ac:dyDescent="0.2">
      <c r="A221" s="1">
        <f t="shared" si="7"/>
        <v>220</v>
      </c>
      <c r="B221" s="1">
        <v>2</v>
      </c>
      <c r="C221" s="1" t="s">
        <v>178</v>
      </c>
      <c r="D221" s="8">
        <v>76</v>
      </c>
      <c r="E221" s="4">
        <v>2903</v>
      </c>
      <c r="F221" s="4">
        <v>426088.20110200002</v>
      </c>
      <c r="G221" s="4">
        <v>8758390.0049300008</v>
      </c>
      <c r="H221" s="7">
        <v>46152</v>
      </c>
      <c r="I221" s="5" t="s">
        <v>177</v>
      </c>
      <c r="J221" s="1" t="s">
        <v>56</v>
      </c>
      <c r="K221" s="7">
        <v>253.73385714285709</v>
      </c>
      <c r="L221" s="7">
        <v>0.6654714285714286</v>
      </c>
      <c r="M221" s="7">
        <v>4.8680714285714286</v>
      </c>
      <c r="N221" s="7">
        <v>73323.757142857139</v>
      </c>
      <c r="O221" s="7">
        <v>103683.71428571429</v>
      </c>
      <c r="P221" s="7">
        <v>90700.614285714299</v>
      </c>
      <c r="Q221" s="7">
        <v>40968.699999999997</v>
      </c>
      <c r="R221" s="4">
        <v>308676.78571428574</v>
      </c>
      <c r="S221" s="4">
        <v>0</v>
      </c>
      <c r="T221" s="4">
        <v>0</v>
      </c>
    </row>
    <row r="222" spans="1:20" x14ac:dyDescent="0.2">
      <c r="A222" s="1">
        <f t="shared" si="7"/>
        <v>221</v>
      </c>
      <c r="B222" s="1">
        <v>2</v>
      </c>
      <c r="C222" s="1" t="s">
        <v>178</v>
      </c>
      <c r="D222" s="8">
        <v>77</v>
      </c>
      <c r="E222" s="4">
        <v>2903</v>
      </c>
      <c r="F222" s="4">
        <v>453233.44070699997</v>
      </c>
      <c r="G222" s="4">
        <v>8698357.7045900002</v>
      </c>
      <c r="H222" s="7">
        <v>25934.857142857141</v>
      </c>
      <c r="I222" s="5" t="s">
        <v>177</v>
      </c>
      <c r="J222" s="1" t="s">
        <v>7</v>
      </c>
      <c r="K222" s="7">
        <v>318.34914285714285</v>
      </c>
      <c r="L222" s="7">
        <v>35.117214285714283</v>
      </c>
      <c r="M222" s="7">
        <v>6.9308314285714285</v>
      </c>
      <c r="N222" s="7">
        <v>71077.771428571417</v>
      </c>
      <c r="O222" s="7">
        <v>100679.21428571429</v>
      </c>
      <c r="P222" s="7">
        <v>87911.171428571426</v>
      </c>
      <c r="Q222" s="7">
        <v>40262.085714285713</v>
      </c>
      <c r="R222" s="4">
        <v>299930.24285714282</v>
      </c>
      <c r="S222" s="4">
        <v>0</v>
      </c>
      <c r="T222" s="4">
        <v>0</v>
      </c>
    </row>
    <row r="223" spans="1:20" x14ac:dyDescent="0.2">
      <c r="A223" s="1">
        <f t="shared" si="7"/>
        <v>222</v>
      </c>
      <c r="B223" s="1">
        <v>2</v>
      </c>
      <c r="C223" s="1" t="s">
        <v>119</v>
      </c>
      <c r="D223" s="8">
        <v>78</v>
      </c>
      <c r="E223" s="4">
        <v>2903</v>
      </c>
      <c r="F223" s="4">
        <v>437036.02277899999</v>
      </c>
      <c r="G223" s="4">
        <v>8793639.3858800009</v>
      </c>
      <c r="H223" s="7">
        <v>41960.5</v>
      </c>
      <c r="I223" s="5" t="s">
        <v>177</v>
      </c>
      <c r="J223" s="1" t="s">
        <v>7</v>
      </c>
      <c r="K223" s="7">
        <v>322.83299999999997</v>
      </c>
      <c r="L223" s="7">
        <v>91.971662500000008</v>
      </c>
      <c r="M223" s="7">
        <v>17.308362500000001</v>
      </c>
      <c r="N223" s="7">
        <v>59350.837500000001</v>
      </c>
      <c r="O223" s="7">
        <v>90294.375</v>
      </c>
      <c r="P223" s="7">
        <v>76580.737500000003</v>
      </c>
      <c r="Q223" s="7">
        <v>29713.8125</v>
      </c>
      <c r="R223" s="4">
        <v>255939.76250000001</v>
      </c>
      <c r="S223" s="4">
        <v>0</v>
      </c>
      <c r="T223" s="4">
        <v>0</v>
      </c>
    </row>
    <row r="224" spans="1:20" x14ac:dyDescent="0.2">
      <c r="A224" s="1">
        <f t="shared" si="7"/>
        <v>223</v>
      </c>
      <c r="B224" s="1">
        <v>2</v>
      </c>
      <c r="C224" s="1" t="s">
        <v>183</v>
      </c>
      <c r="D224" s="8">
        <v>79</v>
      </c>
      <c r="E224" s="4">
        <v>2903</v>
      </c>
      <c r="F224" s="4">
        <v>487741.54939200002</v>
      </c>
      <c r="G224" s="4">
        <v>8704955.3044700008</v>
      </c>
      <c r="H224" s="7">
        <v>37709</v>
      </c>
      <c r="I224" s="5" t="s">
        <v>177</v>
      </c>
      <c r="J224" s="1" t="s">
        <v>56</v>
      </c>
      <c r="K224" s="7">
        <v>162.429</v>
      </c>
      <c r="L224" s="7">
        <v>18.003283333333332</v>
      </c>
      <c r="M224" s="7">
        <v>1.3639253333333332</v>
      </c>
      <c r="N224" s="7">
        <v>76602.966666666674</v>
      </c>
      <c r="O224" s="7">
        <v>106028.5</v>
      </c>
      <c r="P224" s="7">
        <v>93533.400000000009</v>
      </c>
      <c r="Q224" s="7">
        <v>44451.366666666669</v>
      </c>
      <c r="R224" s="4">
        <v>320616.2333333334</v>
      </c>
      <c r="S224" s="4">
        <v>0</v>
      </c>
      <c r="T224" s="4">
        <v>0</v>
      </c>
    </row>
    <row r="225" spans="1:20" x14ac:dyDescent="0.2">
      <c r="A225" s="1">
        <f t="shared" si="7"/>
        <v>224</v>
      </c>
      <c r="B225" s="1">
        <v>2</v>
      </c>
      <c r="C225" s="1" t="s">
        <v>179</v>
      </c>
      <c r="D225" s="8">
        <v>80</v>
      </c>
      <c r="E225" s="4">
        <v>2903</v>
      </c>
      <c r="F225" s="4">
        <v>437849.19300299999</v>
      </c>
      <c r="G225" s="4">
        <v>8853286.9596500006</v>
      </c>
      <c r="H225" s="7">
        <v>48410.625</v>
      </c>
      <c r="I225" s="5" t="s">
        <v>177</v>
      </c>
      <c r="J225" s="1" t="s">
        <v>7</v>
      </c>
      <c r="K225" s="7">
        <v>35.264175000000002</v>
      </c>
      <c r="L225" s="7">
        <v>141.03274999999999</v>
      </c>
      <c r="M225" s="7">
        <v>9.2058037500000012</v>
      </c>
      <c r="N225" s="7">
        <v>38931.737500000003</v>
      </c>
      <c r="O225" s="7">
        <v>67535.175000000003</v>
      </c>
      <c r="P225" s="7">
        <v>53950.75</v>
      </c>
      <c r="Q225" s="7">
        <v>17985.850000000002</v>
      </c>
      <c r="R225" s="4">
        <v>178403.51250000001</v>
      </c>
      <c r="S225" s="4">
        <v>0</v>
      </c>
      <c r="T225" s="4">
        <v>0</v>
      </c>
    </row>
    <row r="226" spans="1:20" x14ac:dyDescent="0.2">
      <c r="A226" s="1">
        <f t="shared" si="7"/>
        <v>225</v>
      </c>
      <c r="B226" s="1">
        <v>2</v>
      </c>
      <c r="C226" s="1" t="s">
        <v>183</v>
      </c>
      <c r="D226" s="8">
        <v>81</v>
      </c>
      <c r="E226" s="4">
        <v>2903</v>
      </c>
      <c r="F226" s="4">
        <v>469844.66675600002</v>
      </c>
      <c r="G226" s="4">
        <v>8643049.0860699993</v>
      </c>
      <c r="H226" s="7">
        <v>32464.5</v>
      </c>
      <c r="I226" s="5" t="s">
        <v>177</v>
      </c>
      <c r="J226" s="1" t="s">
        <v>7</v>
      </c>
      <c r="K226" s="7">
        <v>216.69257500000001</v>
      </c>
      <c r="L226" s="7">
        <v>2.9675499999999997</v>
      </c>
      <c r="M226" s="7">
        <v>2.7763663750000003</v>
      </c>
      <c r="N226" s="7">
        <v>74881.212499999994</v>
      </c>
      <c r="O226" s="7">
        <v>104198.5</v>
      </c>
      <c r="P226" s="7">
        <v>91704.362500000003</v>
      </c>
      <c r="Q226" s="7">
        <v>43316.175000000003</v>
      </c>
      <c r="R226" s="4">
        <v>314100.25</v>
      </c>
      <c r="S226" s="4">
        <v>0</v>
      </c>
      <c r="T226" s="4">
        <v>0</v>
      </c>
    </row>
    <row r="227" spans="1:20" x14ac:dyDescent="0.2">
      <c r="A227" s="1">
        <f t="shared" si="7"/>
        <v>226</v>
      </c>
      <c r="B227" s="1">
        <v>2</v>
      </c>
      <c r="C227" s="1" t="s">
        <v>183</v>
      </c>
      <c r="D227" s="8">
        <v>82</v>
      </c>
      <c r="E227" s="4">
        <v>2903</v>
      </c>
      <c r="F227" s="4">
        <v>466225.03335899999</v>
      </c>
      <c r="G227" s="4">
        <v>8682422.4448399991</v>
      </c>
      <c r="H227" s="7">
        <v>7475.5714285714284</v>
      </c>
      <c r="I227" s="5" t="s">
        <v>177</v>
      </c>
      <c r="J227" s="1" t="s">
        <v>7</v>
      </c>
      <c r="K227" s="7">
        <v>124.25528571428572</v>
      </c>
      <c r="L227" s="7">
        <v>18.095957142857142</v>
      </c>
      <c r="M227" s="7">
        <v>3.8333657142857143</v>
      </c>
      <c r="N227" s="7">
        <v>76679.728571428583</v>
      </c>
      <c r="O227" s="7">
        <v>105909.14285714286</v>
      </c>
      <c r="P227" s="7">
        <v>93215.742857142861</v>
      </c>
      <c r="Q227" s="7">
        <v>45521.357142857145</v>
      </c>
      <c r="R227" s="4">
        <v>321325.97142857144</v>
      </c>
      <c r="S227" s="4">
        <v>0</v>
      </c>
      <c r="T227" s="4">
        <v>0</v>
      </c>
    </row>
    <row r="228" spans="1:20" x14ac:dyDescent="0.2">
      <c r="A228" s="1">
        <f t="shared" si="7"/>
        <v>227</v>
      </c>
      <c r="B228" s="1">
        <v>2</v>
      </c>
      <c r="C228" s="1" t="s">
        <v>178</v>
      </c>
      <c r="D228" s="8">
        <v>83</v>
      </c>
      <c r="E228" s="4">
        <v>2903</v>
      </c>
      <c r="F228" s="4">
        <v>459284.54850799998</v>
      </c>
      <c r="G228" s="4">
        <v>8722360.3308600001</v>
      </c>
      <c r="H228" s="7">
        <v>47571.428571428572</v>
      </c>
      <c r="I228" s="5" t="s">
        <v>177</v>
      </c>
      <c r="J228" s="1" t="s">
        <v>56</v>
      </c>
      <c r="K228" s="7">
        <v>253.42599999999996</v>
      </c>
      <c r="L228" s="7">
        <v>17.931142857142859</v>
      </c>
      <c r="M228" s="7">
        <v>7.580374285714286</v>
      </c>
      <c r="N228" s="7">
        <v>76782.5</v>
      </c>
      <c r="O228" s="7">
        <v>105724.57142857143</v>
      </c>
      <c r="P228" s="7">
        <v>93519.642857142855</v>
      </c>
      <c r="Q228" s="7">
        <v>44926.514285714286</v>
      </c>
      <c r="R228" s="4">
        <v>320953.22857142857</v>
      </c>
      <c r="S228" s="4">
        <v>0</v>
      </c>
      <c r="T228" s="4">
        <v>0</v>
      </c>
    </row>
    <row r="229" spans="1:20" x14ac:dyDescent="0.2">
      <c r="A229" s="1">
        <f t="shared" si="7"/>
        <v>228</v>
      </c>
      <c r="B229" s="1">
        <v>2</v>
      </c>
      <c r="C229" s="1" t="s">
        <v>166</v>
      </c>
      <c r="D229" s="8">
        <v>84</v>
      </c>
      <c r="E229" s="4">
        <v>2903</v>
      </c>
      <c r="F229" s="4">
        <v>414681.65017199999</v>
      </c>
      <c r="G229" s="4">
        <v>8830170.5228499994</v>
      </c>
      <c r="H229" s="7">
        <v>24749.428571428572</v>
      </c>
      <c r="I229" s="5" t="s">
        <v>177</v>
      </c>
      <c r="J229" s="1" t="s">
        <v>7</v>
      </c>
      <c r="K229" s="7">
        <v>144.1347142857143</v>
      </c>
      <c r="L229" s="7">
        <v>33.701014285714287</v>
      </c>
      <c r="M229" s="7">
        <v>26.026628571428574</v>
      </c>
      <c r="N229" s="7">
        <v>81555.657142857133</v>
      </c>
      <c r="O229" s="7">
        <v>107096.3857142857</v>
      </c>
      <c r="P229" s="7">
        <v>96996.099999999991</v>
      </c>
      <c r="Q229" s="7">
        <v>49013.442857142851</v>
      </c>
      <c r="R229" s="4">
        <v>334661.58571428567</v>
      </c>
      <c r="S229" s="4">
        <v>0</v>
      </c>
      <c r="T229" s="4">
        <v>0</v>
      </c>
    </row>
    <row r="230" spans="1:20" x14ac:dyDescent="0.2">
      <c r="A230" s="1">
        <f t="shared" si="7"/>
        <v>229</v>
      </c>
      <c r="B230" s="1">
        <v>2</v>
      </c>
      <c r="C230" s="1" t="s">
        <v>162</v>
      </c>
      <c r="D230" s="8">
        <v>85</v>
      </c>
      <c r="E230" s="4">
        <v>2903</v>
      </c>
      <c r="F230" s="4">
        <v>522093.80770300003</v>
      </c>
      <c r="G230" s="4">
        <v>8548785.5643199999</v>
      </c>
      <c r="H230" s="7">
        <v>27738.875</v>
      </c>
      <c r="I230" s="5" t="s">
        <v>177</v>
      </c>
      <c r="J230" s="1" t="s">
        <v>56</v>
      </c>
      <c r="K230" s="7">
        <v>130.421875</v>
      </c>
      <c r="L230" s="7">
        <v>0.24825000000000003</v>
      </c>
      <c r="M230" s="7">
        <v>6.7667724999999992</v>
      </c>
      <c r="N230" s="7">
        <v>79868.225000000006</v>
      </c>
      <c r="O230" s="7">
        <v>104731.5</v>
      </c>
      <c r="P230" s="7">
        <v>94708.724999999991</v>
      </c>
      <c r="Q230" s="7">
        <v>49432.61250000001</v>
      </c>
      <c r="R230" s="4">
        <v>328741.0625</v>
      </c>
      <c r="S230" s="4">
        <v>0</v>
      </c>
      <c r="T230" s="4">
        <v>0</v>
      </c>
    </row>
    <row r="231" spans="1:20" x14ac:dyDescent="0.2">
      <c r="A231" s="1">
        <f t="shared" si="7"/>
        <v>230</v>
      </c>
      <c r="B231" s="1">
        <v>2</v>
      </c>
      <c r="C231" s="1" t="s">
        <v>179</v>
      </c>
      <c r="D231" s="8">
        <v>86</v>
      </c>
      <c r="E231" s="4">
        <v>2903</v>
      </c>
      <c r="F231" s="4">
        <v>433671.74088100001</v>
      </c>
      <c r="G231" s="4">
        <v>8860511.0012200009</v>
      </c>
      <c r="H231" s="7">
        <v>47249.571428571428</v>
      </c>
      <c r="I231" s="5" t="s">
        <v>177</v>
      </c>
      <c r="J231" s="1" t="s">
        <v>7</v>
      </c>
      <c r="K231" s="7">
        <v>65.816699999999997</v>
      </c>
      <c r="L231" s="7">
        <v>433.20742857142858</v>
      </c>
      <c r="M231" s="7">
        <v>37.38841428571429</v>
      </c>
      <c r="N231" s="7">
        <v>62739.028571428571</v>
      </c>
      <c r="O231" s="7">
        <v>89356.914285714287</v>
      </c>
      <c r="P231" s="7">
        <v>78217.14285714287</v>
      </c>
      <c r="Q231" s="7">
        <v>35807.9</v>
      </c>
      <c r="R231" s="4">
        <v>266120.98571428575</v>
      </c>
      <c r="S231" s="4">
        <v>0</v>
      </c>
      <c r="T231" s="4">
        <v>0</v>
      </c>
    </row>
    <row r="232" spans="1:20" x14ac:dyDescent="0.2">
      <c r="A232" s="1">
        <f t="shared" si="7"/>
        <v>231</v>
      </c>
      <c r="B232" s="1">
        <v>2</v>
      </c>
      <c r="C232" s="1" t="s">
        <v>182</v>
      </c>
      <c r="D232" s="8">
        <v>87</v>
      </c>
      <c r="E232" s="4">
        <v>2903</v>
      </c>
      <c r="F232" s="4">
        <v>544253.44148599997</v>
      </c>
      <c r="G232" s="4">
        <v>8534647.2340099998</v>
      </c>
      <c r="H232" s="7">
        <v>41935.75</v>
      </c>
      <c r="I232" s="5" t="s">
        <v>177</v>
      </c>
      <c r="J232" s="1" t="s">
        <v>56</v>
      </c>
      <c r="K232" s="7">
        <v>417.15050000000002</v>
      </c>
      <c r="L232" s="7">
        <v>234.60125000000002</v>
      </c>
      <c r="M232" s="7">
        <v>2.7450862499999995</v>
      </c>
      <c r="N232" s="7">
        <v>85430.337499999994</v>
      </c>
      <c r="O232" s="7">
        <v>113222.375</v>
      </c>
      <c r="P232" s="7">
        <v>101628</v>
      </c>
      <c r="Q232" s="7">
        <v>53395.612499999988</v>
      </c>
      <c r="R232" s="4">
        <v>353676.32500000001</v>
      </c>
      <c r="S232" s="4">
        <v>0</v>
      </c>
      <c r="T232" s="4">
        <v>0</v>
      </c>
    </row>
    <row r="233" spans="1:20" x14ac:dyDescent="0.2">
      <c r="A233" s="1">
        <f t="shared" si="7"/>
        <v>232</v>
      </c>
      <c r="B233" s="1">
        <v>2</v>
      </c>
      <c r="C233" s="1" t="s">
        <v>185</v>
      </c>
      <c r="D233" s="8">
        <v>88</v>
      </c>
      <c r="E233" s="4">
        <v>2903</v>
      </c>
      <c r="F233" s="4">
        <v>483845.73732299998</v>
      </c>
      <c r="G233" s="4">
        <v>8571753.7300000004</v>
      </c>
      <c r="H233" s="7">
        <v>9124.7142857142862</v>
      </c>
      <c r="I233" s="5" t="s">
        <v>177</v>
      </c>
      <c r="J233" s="1" t="s">
        <v>7</v>
      </c>
      <c r="K233" s="7">
        <v>327.93642857142856</v>
      </c>
      <c r="L233" s="7">
        <v>0</v>
      </c>
      <c r="M233" s="7">
        <v>3.5641128571428569</v>
      </c>
      <c r="N233" s="7">
        <v>76231.28571428571</v>
      </c>
      <c r="O233" s="7">
        <v>104233.28571428571</v>
      </c>
      <c r="P233" s="7">
        <v>92336.314285714296</v>
      </c>
      <c r="Q233" s="7">
        <v>45626.3</v>
      </c>
      <c r="R233" s="4">
        <v>318427.1857142857</v>
      </c>
      <c r="S233" s="4">
        <v>0</v>
      </c>
      <c r="T233" s="4">
        <v>0</v>
      </c>
    </row>
    <row r="234" spans="1:20" x14ac:dyDescent="0.2">
      <c r="A234" s="1">
        <f t="shared" si="7"/>
        <v>233</v>
      </c>
      <c r="B234" s="1">
        <v>2</v>
      </c>
      <c r="C234" s="1" t="s">
        <v>119</v>
      </c>
      <c r="D234" s="8">
        <v>89</v>
      </c>
      <c r="E234" s="4">
        <v>2903</v>
      </c>
      <c r="F234" s="4">
        <v>426200.99136799999</v>
      </c>
      <c r="G234" s="4">
        <v>8803158.0991300009</v>
      </c>
      <c r="H234" s="7">
        <v>32460.666666666668</v>
      </c>
      <c r="I234" s="5" t="s">
        <v>177</v>
      </c>
      <c r="J234" s="1" t="s">
        <v>7</v>
      </c>
      <c r="K234" s="7">
        <v>129.72383333333332</v>
      </c>
      <c r="L234" s="7">
        <v>236.26616666666669</v>
      </c>
      <c r="M234" s="7">
        <v>18.632433333333335</v>
      </c>
      <c r="N234" s="7">
        <v>79829.649999999994</v>
      </c>
      <c r="O234" s="7">
        <v>109582</v>
      </c>
      <c r="P234" s="7">
        <v>97050.733333333337</v>
      </c>
      <c r="Q234" s="7">
        <v>46908.616666666669</v>
      </c>
      <c r="R234" s="4">
        <v>333371</v>
      </c>
      <c r="S234" s="4">
        <v>0</v>
      </c>
      <c r="T234" s="4">
        <v>0</v>
      </c>
    </row>
    <row r="235" spans="1:20" x14ac:dyDescent="0.2">
      <c r="A235" s="1">
        <f t="shared" si="7"/>
        <v>234</v>
      </c>
      <c r="B235" s="1">
        <v>2</v>
      </c>
      <c r="C235" s="1" t="s">
        <v>184</v>
      </c>
      <c r="D235" s="8">
        <v>90</v>
      </c>
      <c r="E235" s="4">
        <v>2903</v>
      </c>
      <c r="F235" s="4">
        <v>502674.35194199998</v>
      </c>
      <c r="G235" s="4">
        <v>8607098.4643300008</v>
      </c>
      <c r="H235" s="7">
        <v>49110.875</v>
      </c>
      <c r="I235" s="5" t="s">
        <v>177</v>
      </c>
      <c r="J235" s="1" t="s">
        <v>56</v>
      </c>
      <c r="K235" s="7">
        <v>47.936212499999996</v>
      </c>
      <c r="L235" s="7">
        <v>23.107074999999998</v>
      </c>
      <c r="M235" s="7">
        <v>7.1288625000000003</v>
      </c>
      <c r="N235" s="7">
        <v>72494.237499999988</v>
      </c>
      <c r="O235" s="7">
        <v>101247.66249999999</v>
      </c>
      <c r="P235" s="7">
        <v>89228.275000000009</v>
      </c>
      <c r="Q235" s="7">
        <v>39099.587500000001</v>
      </c>
      <c r="R235" s="4">
        <v>302069.76250000001</v>
      </c>
      <c r="S235" s="4">
        <v>0</v>
      </c>
      <c r="T235" s="4">
        <v>0</v>
      </c>
    </row>
    <row r="236" spans="1:20" x14ac:dyDescent="0.2">
      <c r="A236" s="1">
        <f t="shared" si="7"/>
        <v>235</v>
      </c>
      <c r="B236" s="1">
        <v>2</v>
      </c>
      <c r="C236" s="1" t="s">
        <v>183</v>
      </c>
      <c r="D236" s="8">
        <v>91</v>
      </c>
      <c r="E236" s="4">
        <v>2903</v>
      </c>
      <c r="F236" s="4">
        <v>484823.75472099998</v>
      </c>
      <c r="G236" s="4">
        <v>8708809.0304899998</v>
      </c>
      <c r="H236" s="7">
        <v>39246.285714285717</v>
      </c>
      <c r="I236" s="5" t="s">
        <v>177</v>
      </c>
      <c r="J236" s="1" t="s">
        <v>56</v>
      </c>
      <c r="K236" s="7">
        <v>84.954042857142866</v>
      </c>
      <c r="L236" s="7">
        <v>145.69157142857142</v>
      </c>
      <c r="M236" s="7">
        <v>12.046611428571428</v>
      </c>
      <c r="N236" s="7">
        <v>78900.957142857136</v>
      </c>
      <c r="O236" s="7">
        <v>107696</v>
      </c>
      <c r="P236" s="7">
        <v>95572.5</v>
      </c>
      <c r="Q236" s="7">
        <v>45384.357142857145</v>
      </c>
      <c r="R236" s="4">
        <v>327553.8142857143</v>
      </c>
      <c r="S236" s="4">
        <v>0</v>
      </c>
      <c r="T236" s="4">
        <v>0</v>
      </c>
    </row>
    <row r="237" spans="1:20" x14ac:dyDescent="0.2">
      <c r="A237" s="1">
        <f t="shared" si="7"/>
        <v>236</v>
      </c>
      <c r="B237" s="1">
        <v>2</v>
      </c>
      <c r="C237" s="1" t="s">
        <v>185</v>
      </c>
      <c r="D237" s="8">
        <v>92</v>
      </c>
      <c r="E237" s="4">
        <v>2903</v>
      </c>
      <c r="F237" s="4">
        <v>485355.93212200003</v>
      </c>
      <c r="G237" s="4">
        <v>8581661.5172700007</v>
      </c>
      <c r="H237" s="7">
        <v>19034.142857142859</v>
      </c>
      <c r="I237" s="5" t="s">
        <v>177</v>
      </c>
      <c r="J237" s="1" t="s">
        <v>7</v>
      </c>
      <c r="K237" s="7">
        <v>65.310399999999987</v>
      </c>
      <c r="L237" s="7">
        <v>228.92542857142857</v>
      </c>
      <c r="M237" s="7">
        <v>17.200157142857144</v>
      </c>
      <c r="N237" s="7">
        <v>56478.400000000001</v>
      </c>
      <c r="O237" s="7">
        <v>79464.542857142864</v>
      </c>
      <c r="P237" s="7">
        <v>69523.228571428583</v>
      </c>
      <c r="Q237" s="7">
        <v>32988.214285714283</v>
      </c>
      <c r="R237" s="4">
        <v>238454.38571428575</v>
      </c>
      <c r="S237" s="4">
        <v>0</v>
      </c>
      <c r="T237" s="4">
        <v>0</v>
      </c>
    </row>
    <row r="238" spans="1:20" x14ac:dyDescent="0.2">
      <c r="A238" s="1">
        <f t="shared" si="7"/>
        <v>237</v>
      </c>
      <c r="B238" s="1">
        <v>2</v>
      </c>
      <c r="C238" s="1" t="s">
        <v>183</v>
      </c>
      <c r="D238" s="8">
        <v>93</v>
      </c>
      <c r="E238" s="4">
        <v>2903</v>
      </c>
      <c r="F238" s="4">
        <v>475547.09021300002</v>
      </c>
      <c r="G238" s="4">
        <v>8688541.9250300005</v>
      </c>
      <c r="H238" s="7">
        <v>17262.75</v>
      </c>
      <c r="I238" s="5" t="s">
        <v>177</v>
      </c>
      <c r="J238" s="1" t="s">
        <v>56</v>
      </c>
      <c r="K238" s="7">
        <v>227.03924999999998</v>
      </c>
      <c r="L238" s="7">
        <v>15.1955375</v>
      </c>
      <c r="M238" s="7">
        <v>2.9461974999999998</v>
      </c>
      <c r="N238" s="7">
        <v>77514.037500000006</v>
      </c>
      <c r="O238" s="7">
        <v>106389</v>
      </c>
      <c r="P238" s="7">
        <v>94223.700000000012</v>
      </c>
      <c r="Q238" s="7">
        <v>44544.3</v>
      </c>
      <c r="R238" s="4">
        <v>322671.03750000003</v>
      </c>
      <c r="S238" s="4">
        <v>0</v>
      </c>
      <c r="T238" s="4">
        <v>0</v>
      </c>
    </row>
    <row r="239" spans="1:20" x14ac:dyDescent="0.2">
      <c r="A239" s="1">
        <f t="shared" si="7"/>
        <v>238</v>
      </c>
      <c r="B239" s="1">
        <v>2</v>
      </c>
      <c r="C239" s="1" t="s">
        <v>178</v>
      </c>
      <c r="D239" s="8">
        <v>94</v>
      </c>
      <c r="E239" s="4">
        <v>2903</v>
      </c>
      <c r="F239" s="4">
        <v>444052.223207</v>
      </c>
      <c r="G239" s="4">
        <v>8725812.3444699999</v>
      </c>
      <c r="H239" s="7">
        <v>54754.571428571428</v>
      </c>
      <c r="I239" s="5" t="s">
        <v>177</v>
      </c>
      <c r="J239" s="1" t="s">
        <v>7</v>
      </c>
      <c r="K239" s="7">
        <v>262.56900000000002</v>
      </c>
      <c r="L239" s="7">
        <v>88.029342857142851</v>
      </c>
      <c r="M239" s="7">
        <v>12.434577142857142</v>
      </c>
      <c r="N239" s="7">
        <v>75145.785714285725</v>
      </c>
      <c r="O239" s="7">
        <v>102176.40000000001</v>
      </c>
      <c r="P239" s="7">
        <v>90873.142857142855</v>
      </c>
      <c r="Q239" s="7">
        <v>44126.957142857143</v>
      </c>
      <c r="R239" s="4">
        <v>312322.28571428574</v>
      </c>
      <c r="S239" s="4">
        <v>0</v>
      </c>
      <c r="T239" s="4">
        <v>0</v>
      </c>
    </row>
    <row r="240" spans="1:20" x14ac:dyDescent="0.2">
      <c r="A240" s="1">
        <f t="shared" si="7"/>
        <v>239</v>
      </c>
      <c r="B240" s="1">
        <v>2</v>
      </c>
      <c r="C240" s="1" t="s">
        <v>184</v>
      </c>
      <c r="D240" s="8">
        <v>95</v>
      </c>
      <c r="E240" s="4">
        <v>2903</v>
      </c>
      <c r="F240" s="4">
        <v>505596.884356</v>
      </c>
      <c r="G240" s="4">
        <v>8606501.1493299995</v>
      </c>
      <c r="H240" s="7">
        <v>49974.857142857145</v>
      </c>
      <c r="I240" s="5" t="s">
        <v>177</v>
      </c>
      <c r="J240" s="1" t="s">
        <v>56</v>
      </c>
      <c r="K240" s="7">
        <v>35.795971428571434</v>
      </c>
      <c r="L240" s="7">
        <v>5.4784571428571436</v>
      </c>
      <c r="M240" s="7">
        <v>0.63431514285714286</v>
      </c>
      <c r="N240" s="7">
        <v>76967.171428571441</v>
      </c>
      <c r="O240" s="7">
        <v>105416.57142857143</v>
      </c>
      <c r="P240" s="7">
        <v>93348.457142857151</v>
      </c>
      <c r="Q240" s="7">
        <v>45828.985714285707</v>
      </c>
      <c r="R240" s="4">
        <v>321561.1857142857</v>
      </c>
      <c r="S240" s="4">
        <v>0</v>
      </c>
      <c r="T240" s="4">
        <v>0</v>
      </c>
    </row>
    <row r="241" spans="19:19" hidden="1" x14ac:dyDescent="0.2">
      <c r="S241" s="4">
        <f>SUM(S2:S240)</f>
        <v>587978.36984347738</v>
      </c>
    </row>
  </sheetData>
  <autoFilter ref="A1:T241">
    <filterColumn colId="1">
      <customFilters>
        <customFilter operator="notEqual" val=" "/>
      </customFilters>
    </filterColumn>
    <sortState ref="A2:T168">
      <sortCondition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lonies(1)_absence location(2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</dc:creator>
  <cp:lastModifiedBy>Liliana Keslinka</cp:lastModifiedBy>
  <dcterms:created xsi:type="dcterms:W3CDTF">2015-09-04T09:58:14Z</dcterms:created>
  <dcterms:modified xsi:type="dcterms:W3CDTF">2018-09-12T10:10:06Z</dcterms:modified>
</cp:coreProperties>
</file>